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86" firstSheet="0" activeTab="0"/>
  </bookViews>
  <sheets>
    <sheet name="S6a Table" sheetId="1" state="visible" r:id="rId2"/>
  </sheets>
  <definedNames>
    <definedName function="false" hidden="false" name="_xlfn_STDEV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7" uniqueCount="105">
  <si>
    <r>
      <rPr>
        <b val="true"/>
        <sz val="10"/>
        <color rgb="FF000000"/>
        <rFont val="Times New Roman"/>
        <family val="1"/>
      </rPr>
      <t xml:space="preserve">Ks and Ka values of </t>
    </r>
    <r>
      <rPr>
        <b val="true"/>
        <i val="true"/>
        <sz val="10"/>
        <color rgb="FF000000"/>
        <rFont val="Times New Roman"/>
        <family val="1"/>
        <charset val="238"/>
      </rPr>
      <t xml:space="preserve">C.apetalus</t>
    </r>
    <r>
      <rPr>
        <b val="true"/>
        <sz val="10"/>
        <color rgb="FF000000"/>
        <rFont val="Times New Roman"/>
        <family val="1"/>
      </rPr>
      <t xml:space="preserve"> chloroplast genome vs. selected representatives of Caryophyllaceae</t>
    </r>
  </si>
  <si>
    <t xml:space="preserve">Small subunit of ribosome (12)</t>
  </si>
  <si>
    <t xml:space="preserve">gene</t>
  </si>
  <si>
    <t xml:space="preserve">parameter</t>
  </si>
  <si>
    <t xml:space="preserve">C.quitensis</t>
  </si>
  <si>
    <t xml:space="preserve">L.wilfordii</t>
  </si>
  <si>
    <t xml:space="preserve">S.capitata</t>
  </si>
  <si>
    <t xml:space="preserve">S.chalcedonica</t>
  </si>
  <si>
    <t xml:space="preserve">S.conica</t>
  </si>
  <si>
    <t xml:space="preserve">S.conoidea</t>
  </si>
  <si>
    <t xml:space="preserve">S.latifolia</t>
  </si>
  <si>
    <t xml:space="preserve">S.noctiflora</t>
  </si>
  <si>
    <t xml:space="preserve">S.paradoxa</t>
  </si>
  <si>
    <t xml:space="preserve">S.vulgaris</t>
  </si>
  <si>
    <t xml:space="preserve">A.githago</t>
  </si>
  <si>
    <t xml:space="preserve">Ka/Ks</t>
  </si>
  <si>
    <t xml:space="preserve">Ks</t>
  </si>
  <si>
    <t xml:space="preserve">Ka</t>
  </si>
  <si>
    <t xml:space="preserve">average for gene</t>
  </si>
  <si>
    <t xml:space="preserve">average for whole group</t>
  </si>
  <si>
    <t xml:space="preserve">rps2</t>
  </si>
  <si>
    <t xml:space="preserve">rps3</t>
  </si>
  <si>
    <t xml:space="preserve">rps4</t>
  </si>
  <si>
    <t xml:space="preserve">rps7</t>
  </si>
  <si>
    <t xml:space="preserve">rps8</t>
  </si>
  <si>
    <t xml:space="preserve">rps11</t>
  </si>
  <si>
    <t xml:space="preserve">rps12</t>
  </si>
  <si>
    <t xml:space="preserve">rps14</t>
  </si>
  <si>
    <t xml:space="preserve">rps15</t>
  </si>
  <si>
    <t xml:space="preserve">rps16</t>
  </si>
  <si>
    <t xml:space="preserve">rps18</t>
  </si>
  <si>
    <t xml:space="preserve">rps19</t>
  </si>
  <si>
    <t xml:space="preserve">Large subunit of ribosome (8)</t>
  </si>
  <si>
    <t xml:space="preserve">rpl2</t>
  </si>
  <si>
    <t xml:space="preserve">rpl14</t>
  </si>
  <si>
    <t xml:space="preserve">rpl16</t>
  </si>
  <si>
    <t xml:space="preserve">rpl20</t>
  </si>
  <si>
    <t xml:space="preserve">rpl22</t>
  </si>
  <si>
    <t xml:space="preserve">rpl32</t>
  </si>
  <si>
    <t xml:space="preserve">rpl33</t>
  </si>
  <si>
    <t xml:space="preserve">rpl36</t>
  </si>
  <si>
    <t xml:space="preserve">Dna dependent RNA polymerase (4)</t>
  </si>
  <si>
    <t xml:space="preserve">rpoA</t>
  </si>
  <si>
    <t xml:space="preserve">rpoB</t>
  </si>
  <si>
    <t xml:space="preserve">rpoC1</t>
  </si>
  <si>
    <t xml:space="preserve">rpoC2</t>
  </si>
  <si>
    <t xml:space="preserve">NADH dehydrogenase (11)</t>
  </si>
  <si>
    <t xml:space="preserve">ndhA</t>
  </si>
  <si>
    <t xml:space="preserve">ndhB</t>
  </si>
  <si>
    <t xml:space="preserve">ndhC</t>
  </si>
  <si>
    <t xml:space="preserve">ndhD</t>
  </si>
  <si>
    <t xml:space="preserve">ndhE</t>
  </si>
  <si>
    <t xml:space="preserve">ndhF</t>
  </si>
  <si>
    <t xml:space="preserve">ndhG</t>
  </si>
  <si>
    <t xml:space="preserve">ndhH</t>
  </si>
  <si>
    <t xml:space="preserve">ndhI</t>
  </si>
  <si>
    <t xml:space="preserve">ndhJ</t>
  </si>
  <si>
    <t xml:space="preserve">ndhK</t>
  </si>
  <si>
    <t xml:space="preserve">Photosystem I (7)</t>
  </si>
  <si>
    <t xml:space="preserve">psaA</t>
  </si>
  <si>
    <t xml:space="preserve">psaB</t>
  </si>
  <si>
    <t xml:space="preserve">psaC</t>
  </si>
  <si>
    <t xml:space="preserve">psaI</t>
  </si>
  <si>
    <t xml:space="preserve">psaJ</t>
  </si>
  <si>
    <t xml:space="preserve">ycf3</t>
  </si>
  <si>
    <t xml:space="preserve">ycf4</t>
  </si>
  <si>
    <t xml:space="preserve">Photosystem II (15)</t>
  </si>
  <si>
    <t xml:space="preserve">psbA</t>
  </si>
  <si>
    <t xml:space="preserve">psbB</t>
  </si>
  <si>
    <t xml:space="preserve">psbC</t>
  </si>
  <si>
    <t xml:space="preserve">psbD</t>
  </si>
  <si>
    <t xml:space="preserve">psbE</t>
  </si>
  <si>
    <t xml:space="preserve">psbF</t>
  </si>
  <si>
    <t xml:space="preserve">psbH</t>
  </si>
  <si>
    <t xml:space="preserve">psbI</t>
  </si>
  <si>
    <t xml:space="preserve">psbJ</t>
  </si>
  <si>
    <t xml:space="preserve">psbK</t>
  </si>
  <si>
    <t xml:space="preserve">psbL</t>
  </si>
  <si>
    <t xml:space="preserve">psbM</t>
  </si>
  <si>
    <t xml:space="preserve">psbN</t>
  </si>
  <si>
    <t xml:space="preserve">psbT</t>
  </si>
  <si>
    <t xml:space="preserve">psbZ</t>
  </si>
  <si>
    <t xml:space="preserve">Cytochrome b/f complex (6)</t>
  </si>
  <si>
    <t xml:space="preserve">petA</t>
  </si>
  <si>
    <t xml:space="preserve">petB</t>
  </si>
  <si>
    <t xml:space="preserve">petD</t>
  </si>
  <si>
    <t xml:space="preserve">petG</t>
  </si>
  <si>
    <t xml:space="preserve">petL</t>
  </si>
  <si>
    <t xml:space="preserve">petN</t>
  </si>
  <si>
    <t xml:space="preserve">ATP synthase (6)</t>
  </si>
  <si>
    <t xml:space="preserve">atpA</t>
  </si>
  <si>
    <t xml:space="preserve">atpB</t>
  </si>
  <si>
    <t xml:space="preserve">atpE</t>
  </si>
  <si>
    <t xml:space="preserve">atpF</t>
  </si>
  <si>
    <t xml:space="preserve">atpH</t>
  </si>
  <si>
    <t xml:space="preserve">atpI</t>
  </si>
  <si>
    <t xml:space="preserve">RubisCO large subunit (1)</t>
  </si>
  <si>
    <t xml:space="preserve">rbcL</t>
  </si>
  <si>
    <t xml:space="preserve">Other genes (6)</t>
  </si>
  <si>
    <t xml:space="preserve">ccsA</t>
  </si>
  <si>
    <t xml:space="preserve">cemA</t>
  </si>
  <si>
    <t xml:space="preserve">clpP</t>
  </si>
  <si>
    <t xml:space="preserve">matK</t>
  </si>
  <si>
    <t xml:space="preserve">ycf1</t>
  </si>
  <si>
    <t xml:space="preserve">ycf2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0"/>
    <numFmt numFmtId="166" formatCode="0.00"/>
    <numFmt numFmtId="167" formatCode="0"/>
  </numFmts>
  <fonts count="12">
    <font>
      <sz val="10"/>
      <name val="Arial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238"/>
    </font>
    <font>
      <i val="true"/>
      <sz val="10"/>
      <name val="Arial"/>
      <family val="2"/>
      <charset val="238"/>
    </font>
    <font>
      <b val="true"/>
      <i val="true"/>
      <sz val="10"/>
      <name val="Arial"/>
      <family val="2"/>
      <charset val="238"/>
    </font>
    <font>
      <b val="true"/>
      <sz val="10"/>
      <color rgb="FF000000"/>
      <name val="Times New Roman"/>
      <family val="1"/>
    </font>
    <font>
      <b val="true"/>
      <i val="true"/>
      <sz val="10"/>
      <color rgb="FF000000"/>
      <name val="Times New Roman"/>
      <family val="1"/>
      <charset val="238"/>
    </font>
    <font>
      <i val="true"/>
      <sz val="10"/>
      <color rgb="FF000000"/>
      <name val="Arial"/>
      <family val="2"/>
      <charset val="238"/>
    </font>
    <font>
      <i val="true"/>
      <u val="single"/>
      <sz val="10"/>
      <color rgb="FF000000"/>
      <name val="Arial"/>
      <family val="2"/>
      <charset val="238"/>
    </font>
    <font>
      <b val="true"/>
      <sz val="10"/>
      <color rgb="FF000000"/>
      <name val="Times New Roman"/>
      <family val="1"/>
      <charset val="238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</fills>
  <borders count="27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medium"/>
      <right style="thin"/>
      <top/>
      <bottom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thin"/>
      <right style="medium"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3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3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3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3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2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3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2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2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3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3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3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24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V26" activeCellId="0" sqref="V26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6.7"/>
    <col collapsed="false" customWidth="true" hidden="false" outlineLevel="0" max="2" min="2" style="2" width="7.56"/>
    <col collapsed="false" customWidth="true" hidden="false" outlineLevel="0" max="13" min="3" style="1" width="6.99"/>
    <col collapsed="false" customWidth="true" hidden="false" outlineLevel="0" max="14" min="14" style="3" width="8.7"/>
    <col collapsed="false" customWidth="false" hidden="false" outlineLevel="0" max="15" min="15" style="4" width="9.14"/>
    <col collapsed="false" customWidth="true" hidden="false" outlineLevel="0" max="16" min="16" style="3" width="8.56"/>
    <col collapsed="false" customWidth="false" hidden="false" outlineLevel="0" max="17" min="17" style="4" width="9.14"/>
    <col collapsed="false" customWidth="true" hidden="false" outlineLevel="0" max="18" min="18" style="3" width="8.28"/>
    <col collapsed="false" customWidth="false" hidden="false" outlineLevel="0" max="19" min="19" style="4" width="9.14"/>
    <col collapsed="false" customWidth="false" hidden="false" outlineLevel="0" max="257" min="20" style="1" width="9.14"/>
  </cols>
  <sheetData>
    <row r="1" customFormat="false" ht="13.5" hidden="false" customHeight="false" outlineLevel="0" collapsed="false">
      <c r="A1" s="5" t="s">
        <v>0</v>
      </c>
      <c r="O1" s="6"/>
      <c r="Q1" s="7"/>
      <c r="S1" s="7"/>
    </row>
    <row r="2" customFormat="false" ht="13.5" hidden="false" customHeight="false" outlineLevel="0" collapsed="false">
      <c r="A2" s="5"/>
      <c r="N2" s="6"/>
      <c r="O2" s="6"/>
      <c r="P2" s="7"/>
      <c r="Q2" s="7"/>
      <c r="R2" s="7"/>
      <c r="S2" s="7"/>
    </row>
    <row r="3" customFormat="false" ht="13.5" hidden="false" customHeight="false" outlineLevel="0" collapsed="false">
      <c r="A3" s="8" t="s">
        <v>1</v>
      </c>
      <c r="B3" s="8"/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</row>
    <row r="4" s="16" customFormat="true" ht="22.5" hidden="false" customHeight="true" outlineLevel="0" collapsed="false">
      <c r="A4" s="9" t="s">
        <v>2</v>
      </c>
      <c r="B4" s="10" t="s">
        <v>3</v>
      </c>
      <c r="C4" s="11" t="s">
        <v>4</v>
      </c>
      <c r="D4" s="11" t="s">
        <v>5</v>
      </c>
      <c r="E4" s="11" t="s">
        <v>6</v>
      </c>
      <c r="F4" s="11" t="s">
        <v>7</v>
      </c>
      <c r="G4" s="11" t="s">
        <v>8</v>
      </c>
      <c r="H4" s="11" t="s">
        <v>9</v>
      </c>
      <c r="I4" s="11" t="s">
        <v>10</v>
      </c>
      <c r="J4" s="11" t="s">
        <v>11</v>
      </c>
      <c r="K4" s="11" t="s">
        <v>12</v>
      </c>
      <c r="L4" s="11" t="s">
        <v>13</v>
      </c>
      <c r="M4" s="12" t="s">
        <v>14</v>
      </c>
      <c r="N4" s="13" t="s">
        <v>15</v>
      </c>
      <c r="O4" s="13"/>
      <c r="P4" s="14" t="s">
        <v>16</v>
      </c>
      <c r="Q4" s="14"/>
      <c r="R4" s="15" t="s">
        <v>17</v>
      </c>
      <c r="S4" s="15"/>
    </row>
    <row r="5" s="20" customFormat="true" ht="60" hidden="false" customHeight="true" outlineLevel="0" collapsed="false">
      <c r="A5" s="9"/>
      <c r="B5" s="10"/>
      <c r="C5" s="11"/>
      <c r="D5" s="11"/>
      <c r="E5" s="11"/>
      <c r="F5" s="11"/>
      <c r="G5" s="11"/>
      <c r="H5" s="11"/>
      <c r="I5" s="11"/>
      <c r="J5" s="11"/>
      <c r="K5" s="11"/>
      <c r="L5" s="11"/>
      <c r="M5" s="12"/>
      <c r="N5" s="17" t="s">
        <v>18</v>
      </c>
      <c r="O5" s="18" t="s">
        <v>19</v>
      </c>
      <c r="P5" s="18" t="s">
        <v>18</v>
      </c>
      <c r="Q5" s="18" t="s">
        <v>19</v>
      </c>
      <c r="R5" s="18" t="s">
        <v>18</v>
      </c>
      <c r="S5" s="19" t="s">
        <v>19</v>
      </c>
    </row>
    <row r="6" customFormat="false" ht="12.75" hidden="false" customHeight="false" outlineLevel="0" collapsed="false">
      <c r="A6" s="21" t="s">
        <v>20</v>
      </c>
      <c r="B6" s="22" t="s">
        <v>16</v>
      </c>
      <c r="C6" s="23" t="n">
        <v>0.006</v>
      </c>
      <c r="D6" s="23" t="n">
        <v>0.201</v>
      </c>
      <c r="E6" s="23" t="n">
        <v>0.1727</v>
      </c>
      <c r="F6" s="23" t="n">
        <v>0.2035</v>
      </c>
      <c r="G6" s="23" t="n">
        <v>0.2013</v>
      </c>
      <c r="H6" s="23" t="n">
        <v>0.1943</v>
      </c>
      <c r="I6" s="23" t="n">
        <v>0.202</v>
      </c>
      <c r="J6" s="23" t="n">
        <v>0.1966</v>
      </c>
      <c r="K6" s="23" t="n">
        <v>0.2147</v>
      </c>
      <c r="L6" s="23" t="n">
        <v>0.1893</v>
      </c>
      <c r="M6" s="24" t="n">
        <v>0.1961</v>
      </c>
      <c r="N6" s="25"/>
      <c r="O6" s="26" t="n">
        <f aca="false">AVERAGE(N6:N41)</f>
        <v>0.300233204464063</v>
      </c>
      <c r="P6" s="27" t="n">
        <f aca="false">AVERAGE(C6:M6)</f>
        <v>0.179772727272727</v>
      </c>
      <c r="Q6" s="28" t="n">
        <f aca="false">AVERAGE(P6:P39)</f>
        <v>0.144189393939394</v>
      </c>
      <c r="R6" s="29"/>
      <c r="S6" s="30" t="n">
        <f aca="false">AVERAGE(R7:R40)</f>
        <v>0.0337295454545455</v>
      </c>
    </row>
    <row r="7" customFormat="false" ht="12.75" hidden="false" customHeight="false" outlineLevel="0" collapsed="false">
      <c r="A7" s="21"/>
      <c r="B7" s="31" t="s">
        <v>17</v>
      </c>
      <c r="C7" s="32" t="n">
        <v>0</v>
      </c>
      <c r="D7" s="32" t="n">
        <v>0.0158</v>
      </c>
      <c r="E7" s="32" t="n">
        <v>0.0263</v>
      </c>
      <c r="F7" s="32" t="n">
        <v>0.0149</v>
      </c>
      <c r="G7" s="32" t="n">
        <v>0.0367</v>
      </c>
      <c r="H7" s="32" t="n">
        <v>0.034</v>
      </c>
      <c r="I7" s="32" t="n">
        <v>0.034</v>
      </c>
      <c r="J7" s="32" t="n">
        <v>0.0186</v>
      </c>
      <c r="K7" s="32" t="n">
        <v>0.0828</v>
      </c>
      <c r="L7" s="32" t="n">
        <v>0.0281</v>
      </c>
      <c r="M7" s="33" t="n">
        <v>0.0168</v>
      </c>
      <c r="N7" s="34"/>
      <c r="O7" s="26"/>
      <c r="P7" s="35"/>
      <c r="Q7" s="28"/>
      <c r="R7" s="36" t="n">
        <f aca="false">AVERAGE(C7:M7)</f>
        <v>0.028</v>
      </c>
      <c r="S7" s="30"/>
    </row>
    <row r="8" customFormat="false" ht="13.5" hidden="false" customHeight="false" outlineLevel="0" collapsed="false">
      <c r="A8" s="21"/>
      <c r="B8" s="37" t="s">
        <v>15</v>
      </c>
      <c r="C8" s="38" t="n">
        <v>0</v>
      </c>
      <c r="D8" s="38" t="n">
        <v>0.0786069651741294</v>
      </c>
      <c r="E8" s="38" t="n">
        <v>0.152287203242617</v>
      </c>
      <c r="F8" s="38" t="n">
        <v>0.0732186732186732</v>
      </c>
      <c r="G8" s="38" t="n">
        <v>0.182314952806756</v>
      </c>
      <c r="H8" s="38" t="n">
        <v>0.174987133299022</v>
      </c>
      <c r="I8" s="38" t="n">
        <v>0.168316831683168</v>
      </c>
      <c r="J8" s="38" t="n">
        <v>0.0946083418107833</v>
      </c>
      <c r="K8" s="38" t="n">
        <v>0.385654401490452</v>
      </c>
      <c r="L8" s="38" t="n">
        <v>0.148441627047015</v>
      </c>
      <c r="M8" s="39" t="n">
        <v>0.085670576236614</v>
      </c>
      <c r="N8" s="40" t="n">
        <f aca="false">AVERAGE(C8:M8)</f>
        <v>0.14037333690993</v>
      </c>
      <c r="O8" s="26"/>
      <c r="P8" s="41"/>
      <c r="Q8" s="28"/>
      <c r="R8" s="41"/>
      <c r="S8" s="30"/>
    </row>
    <row r="9" customFormat="false" ht="12.75" hidden="false" customHeight="false" outlineLevel="0" collapsed="false">
      <c r="A9" s="42" t="s">
        <v>21</v>
      </c>
      <c r="B9" s="43" t="s">
        <v>16</v>
      </c>
      <c r="C9" s="44" t="n">
        <v>0</v>
      </c>
      <c r="D9" s="44" t="n">
        <v>0.1458</v>
      </c>
      <c r="E9" s="44" t="n">
        <v>0.163</v>
      </c>
      <c r="F9" s="44" t="n">
        <v>0.1702</v>
      </c>
      <c r="G9" s="44" t="n">
        <v>0.1675</v>
      </c>
      <c r="H9" s="44" t="n">
        <v>0.1874</v>
      </c>
      <c r="I9" s="44" t="n">
        <v>0.179</v>
      </c>
      <c r="J9" s="44" t="n">
        <v>0.162</v>
      </c>
      <c r="K9" s="44" t="n">
        <v>0.1712</v>
      </c>
      <c r="L9" s="44" t="n">
        <v>0.1458</v>
      </c>
      <c r="M9" s="45" t="n">
        <v>0.1785</v>
      </c>
      <c r="N9" s="46"/>
      <c r="O9" s="26"/>
      <c r="P9" s="47" t="n">
        <f aca="false">AVERAGE(C9:M9)</f>
        <v>0.151854545454545</v>
      </c>
      <c r="Q9" s="28"/>
      <c r="R9" s="48"/>
      <c r="S9" s="30"/>
    </row>
    <row r="10" customFormat="false" ht="12.75" hidden="false" customHeight="false" outlineLevel="0" collapsed="false">
      <c r="A10" s="42"/>
      <c r="B10" s="49" t="s">
        <v>17</v>
      </c>
      <c r="C10" s="50" t="n">
        <v>0.002</v>
      </c>
      <c r="D10" s="50" t="n">
        <v>0.0232</v>
      </c>
      <c r="E10" s="50" t="n">
        <v>0.0273</v>
      </c>
      <c r="F10" s="50" t="n">
        <v>0.0232</v>
      </c>
      <c r="G10" s="50" t="n">
        <v>0.0407</v>
      </c>
      <c r="H10" s="50" t="n">
        <v>0.0377</v>
      </c>
      <c r="I10" s="50" t="n">
        <v>0.0314</v>
      </c>
      <c r="J10" s="50" t="n">
        <v>0.0212</v>
      </c>
      <c r="K10" s="50" t="n">
        <v>0.1009</v>
      </c>
      <c r="L10" s="50" t="n">
        <v>0.0273</v>
      </c>
      <c r="M10" s="51" t="n">
        <v>0.0273</v>
      </c>
      <c r="N10" s="52"/>
      <c r="O10" s="26"/>
      <c r="P10" s="53"/>
      <c r="Q10" s="28"/>
      <c r="R10" s="54" t="n">
        <f aca="false">AVERAGE(C10:M10)</f>
        <v>0.0329272727272727</v>
      </c>
      <c r="S10" s="30"/>
    </row>
    <row r="11" customFormat="false" ht="13.5" hidden="false" customHeight="false" outlineLevel="0" collapsed="false">
      <c r="A11" s="42"/>
      <c r="B11" s="55" t="s">
        <v>15</v>
      </c>
      <c r="C11" s="56" t="n">
        <v>0</v>
      </c>
      <c r="D11" s="56" t="n">
        <v>0.159122085048011</v>
      </c>
      <c r="E11" s="56" t="n">
        <v>0.167484662576687</v>
      </c>
      <c r="F11" s="56" t="n">
        <v>0.136310223266745</v>
      </c>
      <c r="G11" s="56" t="n">
        <v>0.242985074626866</v>
      </c>
      <c r="H11" s="56" t="n">
        <v>0.201173959445037</v>
      </c>
      <c r="I11" s="56" t="n">
        <v>0.175418994413408</v>
      </c>
      <c r="J11" s="56" t="n">
        <v>0.130864197530864</v>
      </c>
      <c r="K11" s="56" t="n">
        <v>0.589369158878505</v>
      </c>
      <c r="L11" s="56" t="n">
        <v>0.187242798353909</v>
      </c>
      <c r="M11" s="57" t="n">
        <v>0.152941176470588</v>
      </c>
      <c r="N11" s="58" t="n">
        <f aca="false">AVERAGE(C11:M11)</f>
        <v>0.194810211873693</v>
      </c>
      <c r="O11" s="26"/>
      <c r="P11" s="59"/>
      <c r="Q11" s="28"/>
      <c r="R11" s="59"/>
      <c r="S11" s="30"/>
    </row>
    <row r="12" customFormat="false" ht="12.75" hidden="false" customHeight="false" outlineLevel="0" collapsed="false">
      <c r="A12" s="60" t="s">
        <v>22</v>
      </c>
      <c r="B12" s="61" t="s">
        <v>16</v>
      </c>
      <c r="C12" s="62" t="n">
        <v>0.0135</v>
      </c>
      <c r="D12" s="62" t="n">
        <v>0.1647</v>
      </c>
      <c r="E12" s="62" t="n">
        <v>0.164</v>
      </c>
      <c r="F12" s="62" t="n">
        <v>0.1734</v>
      </c>
      <c r="G12" s="62" t="n">
        <v>0.192</v>
      </c>
      <c r="H12" s="62" t="n">
        <v>0.1647</v>
      </c>
      <c r="I12" s="62" t="n">
        <v>0.1647</v>
      </c>
      <c r="J12" s="62" t="n">
        <v>0.1649</v>
      </c>
      <c r="K12" s="62" t="n">
        <v>0.1793</v>
      </c>
      <c r="L12" s="62" t="n">
        <v>0.1892</v>
      </c>
      <c r="M12" s="63" t="n">
        <v>0.165</v>
      </c>
      <c r="N12" s="64"/>
      <c r="O12" s="26"/>
      <c r="P12" s="65" t="n">
        <f aca="false">AVERAGE(C12:M12)</f>
        <v>0.157763636363636</v>
      </c>
      <c r="Q12" s="28"/>
      <c r="R12" s="66"/>
      <c r="S12" s="30"/>
    </row>
    <row r="13" customFormat="false" ht="12.75" hidden="false" customHeight="false" outlineLevel="0" collapsed="false">
      <c r="A13" s="60"/>
      <c r="B13" s="31" t="s">
        <v>17</v>
      </c>
      <c r="C13" s="32" t="n">
        <v>0</v>
      </c>
      <c r="D13" s="32" t="n">
        <v>0.0134</v>
      </c>
      <c r="E13" s="32" t="n">
        <v>0.034</v>
      </c>
      <c r="F13" s="32" t="n">
        <v>0.0225</v>
      </c>
      <c r="G13" s="32" t="n">
        <v>0.0339</v>
      </c>
      <c r="H13" s="32" t="n">
        <v>0.0248</v>
      </c>
      <c r="I13" s="32" t="n">
        <v>0.0248</v>
      </c>
      <c r="J13" s="32" t="n">
        <v>0.0225</v>
      </c>
      <c r="K13" s="32" t="n">
        <v>0.0562</v>
      </c>
      <c r="L13" s="32" t="n">
        <v>0.0225</v>
      </c>
      <c r="M13" s="33" t="n">
        <v>0.0248</v>
      </c>
      <c r="N13" s="34"/>
      <c r="O13" s="26"/>
      <c r="P13" s="35"/>
      <c r="Q13" s="28"/>
      <c r="R13" s="36" t="n">
        <f aca="false">AVERAGE(C13:M13)</f>
        <v>0.0254</v>
      </c>
      <c r="S13" s="30"/>
    </row>
    <row r="14" customFormat="false" ht="13.5" hidden="false" customHeight="false" outlineLevel="0" collapsed="false">
      <c r="A14" s="60"/>
      <c r="B14" s="67" t="s">
        <v>15</v>
      </c>
      <c r="C14" s="68" t="n">
        <v>0</v>
      </c>
      <c r="D14" s="68" t="n">
        <v>0.0813600485731633</v>
      </c>
      <c r="E14" s="68" t="n">
        <v>0.207317073170732</v>
      </c>
      <c r="F14" s="68" t="n">
        <v>0.129757785467128</v>
      </c>
      <c r="G14" s="68" t="n">
        <v>0.1765625</v>
      </c>
      <c r="H14" s="68" t="n">
        <v>0.150576806314511</v>
      </c>
      <c r="I14" s="68" t="n">
        <v>0.150576806314511</v>
      </c>
      <c r="J14" s="68" t="n">
        <v>0.136446331109763</v>
      </c>
      <c r="K14" s="68" t="n">
        <v>0.313441160066927</v>
      </c>
      <c r="L14" s="68" t="n">
        <v>0.11892177589852</v>
      </c>
      <c r="M14" s="69" t="n">
        <v>0.15030303030303</v>
      </c>
      <c r="N14" s="70" t="n">
        <f aca="false">AVERAGE(C14:M14)</f>
        <v>0.146842119747117</v>
      </c>
      <c r="O14" s="26"/>
      <c r="P14" s="41"/>
      <c r="Q14" s="28"/>
      <c r="R14" s="41"/>
      <c r="S14" s="30"/>
    </row>
    <row r="15" customFormat="false" ht="12.75" hidden="false" customHeight="false" outlineLevel="0" collapsed="false">
      <c r="A15" s="42" t="s">
        <v>23</v>
      </c>
      <c r="B15" s="43" t="s">
        <v>16</v>
      </c>
      <c r="C15" s="44" t="n">
        <v>0</v>
      </c>
      <c r="D15" s="44" t="n">
        <v>0.0261</v>
      </c>
      <c r="E15" s="44" t="n">
        <v>0.0173</v>
      </c>
      <c r="F15" s="44" t="n">
        <v>0.0261</v>
      </c>
      <c r="G15" s="44" t="n">
        <v>0.0086</v>
      </c>
      <c r="H15" s="44" t="n">
        <v>0.0174</v>
      </c>
      <c r="I15" s="44" t="n">
        <v>0.0174</v>
      </c>
      <c r="J15" s="44" t="n">
        <v>0.0173</v>
      </c>
      <c r="K15" s="44" t="n">
        <v>0.0172</v>
      </c>
      <c r="L15" s="44" t="n">
        <v>0.0172</v>
      </c>
      <c r="M15" s="45" t="n">
        <v>0.0173</v>
      </c>
      <c r="N15" s="46"/>
      <c r="O15" s="26"/>
      <c r="P15" s="47" t="n">
        <f aca="false">AVERAGE(C15:M15)</f>
        <v>0.0165363636363636</v>
      </c>
      <c r="Q15" s="28"/>
      <c r="R15" s="48"/>
      <c r="S15" s="30"/>
    </row>
    <row r="16" customFormat="false" ht="12.75" hidden="false" customHeight="false" outlineLevel="0" collapsed="false">
      <c r="A16" s="42"/>
      <c r="B16" s="49" t="s">
        <v>17</v>
      </c>
      <c r="C16" s="50" t="n">
        <v>0</v>
      </c>
      <c r="D16" s="50" t="n">
        <v>0</v>
      </c>
      <c r="E16" s="50" t="n">
        <v>0.0145</v>
      </c>
      <c r="F16" s="50" t="n">
        <v>0</v>
      </c>
      <c r="G16" s="50" t="n">
        <v>0.0204</v>
      </c>
      <c r="H16" s="50" t="n">
        <v>0.0203</v>
      </c>
      <c r="I16" s="50" t="n">
        <v>0.0203</v>
      </c>
      <c r="J16" s="50" t="n">
        <v>0</v>
      </c>
      <c r="K16" s="50" t="n">
        <v>0.0445</v>
      </c>
      <c r="L16" s="50" t="n">
        <v>0.0116</v>
      </c>
      <c r="M16" s="51" t="n">
        <v>0</v>
      </c>
      <c r="N16" s="52"/>
      <c r="O16" s="26"/>
      <c r="P16" s="53"/>
      <c r="Q16" s="28"/>
      <c r="R16" s="54" t="n">
        <f aca="false">AVERAGE(C16:M16)</f>
        <v>0.0119636363636364</v>
      </c>
      <c r="S16" s="30"/>
    </row>
    <row r="17" customFormat="false" ht="13.5" hidden="false" customHeight="false" outlineLevel="0" collapsed="false">
      <c r="A17" s="42"/>
      <c r="B17" s="55" t="s">
        <v>15</v>
      </c>
      <c r="C17" s="56" t="n">
        <v>0</v>
      </c>
      <c r="D17" s="56" t="n">
        <v>0</v>
      </c>
      <c r="E17" s="56" t="n">
        <v>0.838150289017341</v>
      </c>
      <c r="F17" s="56" t="n">
        <v>0</v>
      </c>
      <c r="G17" s="56" t="n">
        <v>2.37209302325581</v>
      </c>
      <c r="H17" s="56" t="n">
        <v>1.16666666666667</v>
      </c>
      <c r="I17" s="56" t="n">
        <v>1.16666666666667</v>
      </c>
      <c r="J17" s="56" t="n">
        <v>0</v>
      </c>
      <c r="K17" s="56" t="n">
        <v>2.58720930232558</v>
      </c>
      <c r="L17" s="56" t="n">
        <v>0.674418604651163</v>
      </c>
      <c r="M17" s="57" t="n">
        <v>0</v>
      </c>
      <c r="N17" s="58" t="n">
        <f aca="false">AVERAGE(C17:M17)</f>
        <v>0.80047314114393</v>
      </c>
      <c r="O17" s="26"/>
      <c r="P17" s="59"/>
      <c r="Q17" s="28"/>
      <c r="R17" s="59"/>
      <c r="S17" s="30"/>
    </row>
    <row r="18" customFormat="false" ht="12.75" hidden="false" customHeight="false" outlineLevel="0" collapsed="false">
      <c r="A18" s="60" t="s">
        <v>24</v>
      </c>
      <c r="B18" s="61" t="s">
        <v>16</v>
      </c>
      <c r="C18" s="62" t="n">
        <v>0</v>
      </c>
      <c r="D18" s="62" t="n">
        <v>0.2102</v>
      </c>
      <c r="E18" s="62" t="n">
        <v>0.1552</v>
      </c>
      <c r="F18" s="62" t="n">
        <v>0.1408</v>
      </c>
      <c r="G18" s="62" t="n">
        <v>0.1544</v>
      </c>
      <c r="H18" s="62" t="n">
        <v>0.172</v>
      </c>
      <c r="I18" s="62" t="n">
        <v>0.1415</v>
      </c>
      <c r="J18" s="62" t="n">
        <v>0.1536</v>
      </c>
      <c r="K18" s="62" t="n">
        <v>0.1303</v>
      </c>
      <c r="L18" s="62" t="n">
        <v>0.142</v>
      </c>
      <c r="M18" s="63" t="n">
        <v>0.1533</v>
      </c>
      <c r="N18" s="64"/>
      <c r="O18" s="26"/>
      <c r="P18" s="65" t="n">
        <f aca="false">AVERAGE(C18:M18)</f>
        <v>0.141209090909091</v>
      </c>
      <c r="Q18" s="28"/>
      <c r="R18" s="66"/>
      <c r="S18" s="30"/>
    </row>
    <row r="19" customFormat="false" ht="12.75" hidden="false" customHeight="false" outlineLevel="0" collapsed="false">
      <c r="A19" s="60"/>
      <c r="B19" s="31" t="s">
        <v>17</v>
      </c>
      <c r="C19" s="32" t="n">
        <v>0</v>
      </c>
      <c r="D19" s="32" t="n">
        <v>0.0236</v>
      </c>
      <c r="E19" s="32" t="n">
        <v>0.0287</v>
      </c>
      <c r="F19" s="32" t="n">
        <v>0.0289</v>
      </c>
      <c r="G19" s="32" t="n">
        <v>0.0288</v>
      </c>
      <c r="H19" s="32" t="n">
        <v>0.0375</v>
      </c>
      <c r="I19" s="32" t="n">
        <v>0.0288</v>
      </c>
      <c r="J19" s="32" t="n">
        <v>0.0288</v>
      </c>
      <c r="K19" s="32" t="n">
        <v>0.0606</v>
      </c>
      <c r="L19" s="32" t="n">
        <v>0.0219</v>
      </c>
      <c r="M19" s="33" t="n">
        <v>0.0323</v>
      </c>
      <c r="N19" s="34"/>
      <c r="O19" s="26"/>
      <c r="P19" s="35"/>
      <c r="Q19" s="28"/>
      <c r="R19" s="36" t="n">
        <f aca="false">AVERAGE(C19:M19)</f>
        <v>0.0290818181818182</v>
      </c>
      <c r="S19" s="30"/>
    </row>
    <row r="20" customFormat="false" ht="13.5" hidden="false" customHeight="false" outlineLevel="0" collapsed="false">
      <c r="A20" s="60"/>
      <c r="B20" s="67" t="s">
        <v>15</v>
      </c>
      <c r="C20" s="68" t="n">
        <v>0</v>
      </c>
      <c r="D20" s="68" t="n">
        <v>0.112274024738344</v>
      </c>
      <c r="E20" s="68" t="n">
        <v>0.184922680412371</v>
      </c>
      <c r="F20" s="68" t="n">
        <v>0.205255681818182</v>
      </c>
      <c r="G20" s="68" t="n">
        <v>0.186528497409326</v>
      </c>
      <c r="H20" s="68" t="n">
        <v>0.218023255813953</v>
      </c>
      <c r="I20" s="68" t="n">
        <v>0.203533568904594</v>
      </c>
      <c r="J20" s="68" t="n">
        <v>0.1875</v>
      </c>
      <c r="K20" s="68" t="n">
        <v>0.465080583269378</v>
      </c>
      <c r="L20" s="68" t="n">
        <v>0.154225352112676</v>
      </c>
      <c r="M20" s="69" t="n">
        <v>0.210697977821265</v>
      </c>
      <c r="N20" s="70" t="n">
        <f aca="false">AVERAGE(C20:M20)</f>
        <v>0.193458329300008</v>
      </c>
      <c r="O20" s="26"/>
      <c r="P20" s="41"/>
      <c r="Q20" s="28"/>
      <c r="R20" s="41"/>
      <c r="S20" s="30"/>
    </row>
    <row r="21" customFormat="false" ht="12.75" hidden="false" customHeight="false" outlineLevel="0" collapsed="false">
      <c r="A21" s="42" t="s">
        <v>25</v>
      </c>
      <c r="B21" s="43" t="s">
        <v>16</v>
      </c>
      <c r="C21" s="44" t="n">
        <v>0.019</v>
      </c>
      <c r="D21" s="44" t="n">
        <v>0.2559</v>
      </c>
      <c r="E21" s="44" t="n">
        <v>0.2909</v>
      </c>
      <c r="F21" s="44" t="n">
        <v>0.3313</v>
      </c>
      <c r="G21" s="44" t="n">
        <v>0.3427</v>
      </c>
      <c r="H21" s="44" t="n">
        <v>0.3221</v>
      </c>
      <c r="I21" s="44" t="n">
        <v>0.3529</v>
      </c>
      <c r="J21" s="44" t="n">
        <v>0.3461</v>
      </c>
      <c r="K21" s="44" t="n">
        <v>0.4099</v>
      </c>
      <c r="L21" s="44" t="n">
        <v>0.3209</v>
      </c>
      <c r="M21" s="45" t="n">
        <v>0.331</v>
      </c>
      <c r="N21" s="46"/>
      <c r="O21" s="26"/>
      <c r="P21" s="47" t="n">
        <f aca="false">AVERAGE(C21:M21)</f>
        <v>0.302063636363636</v>
      </c>
      <c r="Q21" s="28"/>
      <c r="R21" s="48"/>
      <c r="S21" s="30"/>
    </row>
    <row r="22" customFormat="false" ht="12.75" hidden="false" customHeight="false" outlineLevel="0" collapsed="false">
      <c r="A22" s="42"/>
      <c r="B22" s="49" t="s">
        <v>17</v>
      </c>
      <c r="C22" s="50" t="n">
        <v>0</v>
      </c>
      <c r="D22" s="50" t="n">
        <v>0.0199</v>
      </c>
      <c r="E22" s="50" t="n">
        <v>0.0421</v>
      </c>
      <c r="F22" s="50" t="n">
        <v>0.0149</v>
      </c>
      <c r="G22" s="50" t="n">
        <v>0.757</v>
      </c>
      <c r="H22" s="50" t="n">
        <v>0.0617</v>
      </c>
      <c r="I22" s="50" t="n">
        <v>0.0652</v>
      </c>
      <c r="J22" s="50" t="n">
        <v>0.0149</v>
      </c>
      <c r="K22" s="50" t="n">
        <v>0.1253</v>
      </c>
      <c r="L22" s="50" t="n">
        <v>0.0386</v>
      </c>
      <c r="M22" s="51" t="n">
        <v>0.0149</v>
      </c>
      <c r="N22" s="52"/>
      <c r="O22" s="26"/>
      <c r="P22" s="53"/>
      <c r="Q22" s="28"/>
      <c r="R22" s="54" t="n">
        <f aca="false">AVERAGE(C22:M22)</f>
        <v>0.104954545454545</v>
      </c>
      <c r="S22" s="30"/>
    </row>
    <row r="23" customFormat="false" ht="13.5" hidden="false" customHeight="false" outlineLevel="0" collapsed="false">
      <c r="A23" s="42"/>
      <c r="B23" s="55" t="s">
        <v>15</v>
      </c>
      <c r="C23" s="56" t="n">
        <v>0</v>
      </c>
      <c r="D23" s="56" t="n">
        <v>0.0777647518561938</v>
      </c>
      <c r="E23" s="56" t="n">
        <v>0.144723272602269</v>
      </c>
      <c r="F23" s="56" t="n">
        <v>0.0449743434953215</v>
      </c>
      <c r="G23" s="56" t="n">
        <v>2.20892909250073</v>
      </c>
      <c r="H23" s="56" t="n">
        <v>0.191555417572183</v>
      </c>
      <c r="I23" s="56" t="n">
        <v>0.184754888070275</v>
      </c>
      <c r="J23" s="56" t="n">
        <v>0.0430511412886449</v>
      </c>
      <c r="K23" s="56" t="n">
        <v>0.305684313247133</v>
      </c>
      <c r="L23" s="56" t="n">
        <v>0.120286693674042</v>
      </c>
      <c r="M23" s="57" t="n">
        <v>0.0450151057401813</v>
      </c>
      <c r="N23" s="58" t="n">
        <f aca="false">AVERAGE(C23:M23)</f>
        <v>0.306067183640634</v>
      </c>
      <c r="O23" s="26"/>
      <c r="P23" s="59"/>
      <c r="Q23" s="28"/>
      <c r="R23" s="59"/>
      <c r="S23" s="30"/>
    </row>
    <row r="24" customFormat="false" ht="12.75" hidden="false" customHeight="false" outlineLevel="0" collapsed="false">
      <c r="A24" s="60" t="s">
        <v>26</v>
      </c>
      <c r="B24" s="61" t="s">
        <v>16</v>
      </c>
      <c r="C24" s="62" t="n">
        <v>0</v>
      </c>
      <c r="D24" s="62" t="n">
        <v>0.0422</v>
      </c>
      <c r="E24" s="62" t="n">
        <v>0.0209</v>
      </c>
      <c r="F24" s="62" t="n">
        <v>0.0103</v>
      </c>
      <c r="G24" s="62" t="n">
        <v>0.0103</v>
      </c>
      <c r="H24" s="62" t="n">
        <v>0.0103</v>
      </c>
      <c r="I24" s="62" t="n">
        <v>0.0103</v>
      </c>
      <c r="J24" s="62" t="n">
        <v>0.0103</v>
      </c>
      <c r="K24" s="62" t="n">
        <v>0.0317</v>
      </c>
      <c r="L24" s="62" t="n">
        <v>0.0209</v>
      </c>
      <c r="M24" s="63" t="n">
        <v>0.0103</v>
      </c>
      <c r="N24" s="64"/>
      <c r="O24" s="26"/>
      <c r="P24" s="65" t="n">
        <f aca="false">AVERAGE(C24:M24)</f>
        <v>0.0161363636363636</v>
      </c>
      <c r="Q24" s="28"/>
      <c r="R24" s="66"/>
      <c r="S24" s="30"/>
    </row>
    <row r="25" customFormat="false" ht="12.75" hidden="false" customHeight="false" outlineLevel="0" collapsed="false">
      <c r="A25" s="60"/>
      <c r="B25" s="31" t="s">
        <v>17</v>
      </c>
      <c r="C25" s="32" t="n">
        <v>0</v>
      </c>
      <c r="D25" s="32" t="n">
        <v>0.0037</v>
      </c>
      <c r="E25" s="32" t="n">
        <v>0.0073</v>
      </c>
      <c r="F25" s="32" t="n">
        <v>0.0037</v>
      </c>
      <c r="G25" s="32" t="n">
        <v>0.011</v>
      </c>
      <c r="H25" s="32" t="n">
        <v>0.011</v>
      </c>
      <c r="I25" s="32" t="n">
        <v>0.011</v>
      </c>
      <c r="J25" s="32" t="n">
        <v>0.0037</v>
      </c>
      <c r="K25" s="32" t="n">
        <v>0.0449</v>
      </c>
      <c r="L25" s="32" t="n">
        <v>0.0073</v>
      </c>
      <c r="M25" s="33" t="n">
        <v>0.0037</v>
      </c>
      <c r="N25" s="34"/>
      <c r="O25" s="26"/>
      <c r="P25" s="35"/>
      <c r="Q25" s="28"/>
      <c r="R25" s="36" t="n">
        <f aca="false">AVERAGE(C25:M25)</f>
        <v>0.00975454545454546</v>
      </c>
      <c r="S25" s="30"/>
    </row>
    <row r="26" customFormat="false" ht="13.5" hidden="false" customHeight="false" outlineLevel="0" collapsed="false">
      <c r="A26" s="60"/>
      <c r="B26" s="67" t="s">
        <v>15</v>
      </c>
      <c r="C26" s="68" t="n">
        <v>0</v>
      </c>
      <c r="D26" s="68" t="n">
        <v>0.0876777251184834</v>
      </c>
      <c r="E26" s="68" t="n">
        <v>0.349282296650718</v>
      </c>
      <c r="F26" s="68" t="n">
        <v>0.359223300970874</v>
      </c>
      <c r="G26" s="68" t="n">
        <v>1.06796116504854</v>
      </c>
      <c r="H26" s="68" t="n">
        <v>1.06796116504854</v>
      </c>
      <c r="I26" s="68" t="n">
        <v>1.06796116504854</v>
      </c>
      <c r="J26" s="68" t="n">
        <v>0.359223300970874</v>
      </c>
      <c r="K26" s="68" t="n">
        <v>1.41640378548896</v>
      </c>
      <c r="L26" s="68" t="n">
        <v>0.349282296650718</v>
      </c>
      <c r="M26" s="69" t="n">
        <v>0.359223300970874</v>
      </c>
      <c r="N26" s="70" t="n">
        <f aca="false">AVERAGE(C26:M26)</f>
        <v>0.589472681997012</v>
      </c>
      <c r="O26" s="26"/>
      <c r="P26" s="41"/>
      <c r="Q26" s="28"/>
      <c r="R26" s="41"/>
      <c r="S26" s="30"/>
    </row>
    <row r="27" customFormat="false" ht="12.75" hidden="false" customHeight="false" outlineLevel="0" collapsed="false">
      <c r="A27" s="42" t="s">
        <v>27</v>
      </c>
      <c r="B27" s="43" t="s">
        <v>16</v>
      </c>
      <c r="C27" s="44" t="n">
        <v>0</v>
      </c>
      <c r="D27" s="44" t="n">
        <v>0.0931</v>
      </c>
      <c r="E27" s="44" t="n">
        <v>0.1448</v>
      </c>
      <c r="F27" s="44" t="n">
        <v>0.1626</v>
      </c>
      <c r="G27" s="44" t="n">
        <v>0.1435</v>
      </c>
      <c r="H27" s="44" t="n">
        <v>0.1621</v>
      </c>
      <c r="I27" s="44" t="n">
        <v>0.1626</v>
      </c>
      <c r="J27" s="44" t="n">
        <v>0.1617</v>
      </c>
      <c r="K27" s="44" t="n">
        <v>0.2161</v>
      </c>
      <c r="L27" s="44" t="n">
        <v>0.1613</v>
      </c>
      <c r="M27" s="45" t="n">
        <v>0.1626</v>
      </c>
      <c r="N27" s="46"/>
      <c r="O27" s="26"/>
      <c r="P27" s="47" t="n">
        <f aca="false">AVERAGE(C27:M27)</f>
        <v>0.142763636363636</v>
      </c>
      <c r="Q27" s="28"/>
      <c r="R27" s="48"/>
      <c r="S27" s="30"/>
    </row>
    <row r="28" customFormat="false" ht="12.75" hidden="false" customHeight="false" outlineLevel="0" collapsed="false">
      <c r="A28" s="42"/>
      <c r="B28" s="49" t="s">
        <v>17</v>
      </c>
      <c r="C28" s="50" t="n">
        <v>0</v>
      </c>
      <c r="D28" s="50" t="n">
        <v>0.0087</v>
      </c>
      <c r="E28" s="50" t="n">
        <v>0.0131</v>
      </c>
      <c r="F28" s="50" t="n">
        <v>0.0131</v>
      </c>
      <c r="G28" s="50" t="n">
        <v>0.0175</v>
      </c>
      <c r="H28" s="50" t="n">
        <v>0.0175</v>
      </c>
      <c r="I28" s="50" t="n">
        <v>0.0264</v>
      </c>
      <c r="J28" s="50" t="n">
        <v>0.0131</v>
      </c>
      <c r="K28" s="50" t="n">
        <v>0.031</v>
      </c>
      <c r="L28" s="50" t="n">
        <v>0.0131</v>
      </c>
      <c r="M28" s="51" t="n">
        <v>0.0087</v>
      </c>
      <c r="N28" s="52"/>
      <c r="O28" s="26"/>
      <c r="P28" s="53"/>
      <c r="Q28" s="28"/>
      <c r="R28" s="54" t="n">
        <f aca="false">AVERAGE(C28:M28)</f>
        <v>0.0147454545454545</v>
      </c>
      <c r="S28" s="30"/>
    </row>
    <row r="29" customFormat="false" ht="13.5" hidden="false" customHeight="false" outlineLevel="0" collapsed="false">
      <c r="A29" s="42"/>
      <c r="B29" s="55" t="s">
        <v>15</v>
      </c>
      <c r="C29" s="56" t="n">
        <v>0</v>
      </c>
      <c r="D29" s="56" t="n">
        <v>0.0934479054779807</v>
      </c>
      <c r="E29" s="56" t="n">
        <v>0.0904696132596685</v>
      </c>
      <c r="F29" s="56" t="n">
        <v>0.0805658056580566</v>
      </c>
      <c r="G29" s="56" t="n">
        <v>0.121951219512195</v>
      </c>
      <c r="H29" s="56" t="n">
        <v>0.107958050586058</v>
      </c>
      <c r="I29" s="56" t="n">
        <v>0.162361623616236</v>
      </c>
      <c r="J29" s="56" t="n">
        <v>0.0810142238713667</v>
      </c>
      <c r="K29" s="56" t="n">
        <v>0.14345210550671</v>
      </c>
      <c r="L29" s="56" t="n">
        <v>0.0812151270923745</v>
      </c>
      <c r="M29" s="57" t="n">
        <v>0.0535055350553506</v>
      </c>
      <c r="N29" s="58" t="n">
        <f aca="false">AVERAGE(C29:M29)</f>
        <v>0.0923582917850906</v>
      </c>
      <c r="O29" s="26"/>
      <c r="P29" s="59"/>
      <c r="Q29" s="28"/>
      <c r="R29" s="59"/>
      <c r="S29" s="30"/>
    </row>
    <row r="30" customFormat="false" ht="12.75" hidden="false" customHeight="false" outlineLevel="0" collapsed="false">
      <c r="A30" s="60" t="s">
        <v>28</v>
      </c>
      <c r="B30" s="61" t="s">
        <v>16</v>
      </c>
      <c r="C30" s="62" t="n">
        <v>0</v>
      </c>
      <c r="D30" s="62" t="n">
        <v>0.2733</v>
      </c>
      <c r="E30" s="62" t="n">
        <v>0.1901</v>
      </c>
      <c r="F30" s="62" t="n">
        <v>0.2435</v>
      </c>
      <c r="G30" s="62" t="n">
        <v>0.2443</v>
      </c>
      <c r="H30" s="62" t="n">
        <v>0.2745</v>
      </c>
      <c r="I30" s="62" t="n">
        <v>0.2754</v>
      </c>
      <c r="J30" s="62" t="n">
        <v>0.2505</v>
      </c>
      <c r="K30" s="62" t="n">
        <v>0.2602</v>
      </c>
      <c r="L30" s="62" t="n">
        <v>0.2088</v>
      </c>
      <c r="M30" s="63" t="n">
        <v>0.2998</v>
      </c>
      <c r="N30" s="71"/>
      <c r="O30" s="26"/>
      <c r="P30" s="65" t="n">
        <f aca="false">AVERAGE(C30:M30)</f>
        <v>0.229127272727273</v>
      </c>
      <c r="Q30" s="28"/>
      <c r="R30" s="66"/>
      <c r="S30" s="30"/>
    </row>
    <row r="31" customFormat="false" ht="12.75" hidden="false" customHeight="false" outlineLevel="0" collapsed="false">
      <c r="A31" s="60"/>
      <c r="B31" s="31" t="s">
        <v>17</v>
      </c>
      <c r="C31" s="32" t="n">
        <v>0</v>
      </c>
      <c r="D31" s="32" t="n">
        <v>0.0814</v>
      </c>
      <c r="E31" s="32" t="n">
        <v>0.0922</v>
      </c>
      <c r="F31" s="32" t="n">
        <v>0.0838</v>
      </c>
      <c r="G31" s="32" t="n">
        <v>0.1055</v>
      </c>
      <c r="H31" s="32" t="n">
        <v>0.1086</v>
      </c>
      <c r="I31" s="32" t="n">
        <v>0.1085</v>
      </c>
      <c r="J31" s="32" t="n">
        <v>0.0708</v>
      </c>
      <c r="K31" s="32" t="n">
        <v>0.0967</v>
      </c>
      <c r="L31" s="32" t="n">
        <v>0.1089</v>
      </c>
      <c r="M31" s="33" t="n">
        <v>0.0704</v>
      </c>
      <c r="N31" s="34"/>
      <c r="O31" s="26"/>
      <c r="P31" s="35"/>
      <c r="Q31" s="28"/>
      <c r="R31" s="36" t="n">
        <f aca="false">AVERAGE(C31:M31)</f>
        <v>0.0842545454545455</v>
      </c>
      <c r="S31" s="30"/>
    </row>
    <row r="32" customFormat="false" ht="13.5" hidden="false" customHeight="false" outlineLevel="0" collapsed="false">
      <c r="A32" s="60"/>
      <c r="B32" s="67" t="s">
        <v>15</v>
      </c>
      <c r="C32" s="68" t="n">
        <v>0</v>
      </c>
      <c r="D32" s="68" t="n">
        <v>0.297841200146359</v>
      </c>
      <c r="E32" s="68" t="n">
        <v>0.485007890583903</v>
      </c>
      <c r="F32" s="68" t="n">
        <v>0.344147843942505</v>
      </c>
      <c r="G32" s="68" t="n">
        <v>0.431846090871879</v>
      </c>
      <c r="H32" s="68" t="n">
        <v>0.395628415300546</v>
      </c>
      <c r="I32" s="68" t="n">
        <v>0.393972403776325</v>
      </c>
      <c r="J32" s="68" t="n">
        <v>0.282634730538922</v>
      </c>
      <c r="K32" s="68" t="n">
        <v>0.371637202152191</v>
      </c>
      <c r="L32" s="68" t="n">
        <v>0.521551724137931</v>
      </c>
      <c r="M32" s="69" t="n">
        <v>0.234823215476985</v>
      </c>
      <c r="N32" s="70" t="n">
        <f aca="false">AVERAGE(C32:M32)</f>
        <v>0.341735519720686</v>
      </c>
      <c r="O32" s="26"/>
      <c r="P32" s="41"/>
      <c r="Q32" s="28"/>
      <c r="R32" s="41"/>
      <c r="S32" s="30"/>
    </row>
    <row r="33" customFormat="false" ht="12.75" hidden="false" customHeight="false" outlineLevel="0" collapsed="false">
      <c r="A33" s="42" t="s">
        <v>29</v>
      </c>
      <c r="B33" s="43" t="s">
        <v>16</v>
      </c>
      <c r="C33" s="44" t="n">
        <v>0.0173</v>
      </c>
      <c r="D33" s="44" t="n">
        <v>0.1009</v>
      </c>
      <c r="E33" s="44" t="n">
        <v>0.0714</v>
      </c>
      <c r="F33" s="44" t="n">
        <v>0.0714</v>
      </c>
      <c r="G33" s="44" t="n">
        <v>0.0714</v>
      </c>
      <c r="H33" s="44" t="n">
        <v>0.0714</v>
      </c>
      <c r="I33" s="44" t="n">
        <v>0.0714</v>
      </c>
      <c r="J33" s="44" t="n">
        <v>0.0714</v>
      </c>
      <c r="K33" s="44" t="n">
        <v>0.0901</v>
      </c>
      <c r="L33" s="44" t="n">
        <v>0.1542</v>
      </c>
      <c r="M33" s="45" t="n">
        <v>0.0714</v>
      </c>
      <c r="N33" s="46"/>
      <c r="O33" s="26"/>
      <c r="P33" s="47" t="n">
        <f aca="false">AVERAGE(C33:M33)</f>
        <v>0.0783909090909091</v>
      </c>
      <c r="Q33" s="28"/>
      <c r="R33" s="48"/>
      <c r="S33" s="30"/>
    </row>
    <row r="34" customFormat="false" ht="12.75" hidden="false" customHeight="false" outlineLevel="0" collapsed="false">
      <c r="A34" s="42"/>
      <c r="B34" s="49" t="s">
        <v>17</v>
      </c>
      <c r="C34" s="50" t="n">
        <v>0</v>
      </c>
      <c r="D34" s="50" t="n">
        <v>0.0195</v>
      </c>
      <c r="E34" s="50" t="n">
        <v>0</v>
      </c>
      <c r="F34" s="50" t="n">
        <v>0</v>
      </c>
      <c r="G34" s="50" t="n">
        <v>0</v>
      </c>
      <c r="H34" s="50" t="n">
        <v>0</v>
      </c>
      <c r="I34" s="50" t="n">
        <v>0</v>
      </c>
      <c r="J34" s="50" t="n">
        <v>0</v>
      </c>
      <c r="K34" s="50" t="n">
        <v>0.0055</v>
      </c>
      <c r="L34" s="50" t="n">
        <v>0.179</v>
      </c>
      <c r="M34" s="51" t="n">
        <v>0</v>
      </c>
      <c r="N34" s="52"/>
      <c r="O34" s="26"/>
      <c r="P34" s="53"/>
      <c r="Q34" s="28"/>
      <c r="R34" s="54" t="n">
        <f aca="false">AVERAGE(C34:M34)</f>
        <v>0.0185454545454545</v>
      </c>
      <c r="S34" s="30"/>
    </row>
    <row r="35" customFormat="false" ht="13.5" hidden="false" customHeight="false" outlineLevel="0" collapsed="false">
      <c r="A35" s="42"/>
      <c r="B35" s="55" t="s">
        <v>15</v>
      </c>
      <c r="C35" s="56" t="n">
        <v>0</v>
      </c>
      <c r="D35" s="56" t="n">
        <v>0.193260654112983</v>
      </c>
      <c r="E35" s="56" t="n">
        <v>0</v>
      </c>
      <c r="F35" s="56" t="n">
        <v>0</v>
      </c>
      <c r="G35" s="56" t="n">
        <v>0</v>
      </c>
      <c r="H35" s="56" t="n">
        <v>0</v>
      </c>
      <c r="I35" s="56" t="n">
        <v>0</v>
      </c>
      <c r="J35" s="56" t="n">
        <v>0</v>
      </c>
      <c r="K35" s="56" t="n">
        <v>0.0610432852386238</v>
      </c>
      <c r="L35" s="56" t="n">
        <v>1.16083009079118</v>
      </c>
      <c r="M35" s="57" t="n">
        <v>0</v>
      </c>
      <c r="N35" s="58" t="n">
        <f aca="false">AVERAGE(C35:M35)</f>
        <v>0.128648548194799</v>
      </c>
      <c r="O35" s="26"/>
      <c r="P35" s="59"/>
      <c r="Q35" s="28"/>
      <c r="R35" s="59"/>
      <c r="S35" s="30"/>
    </row>
    <row r="36" customFormat="false" ht="12.75" hidden="false" customHeight="false" outlineLevel="0" collapsed="false">
      <c r="A36" s="60" t="s">
        <v>30</v>
      </c>
      <c r="B36" s="61" t="s">
        <v>16</v>
      </c>
      <c r="C36" s="62" t="n">
        <v>0</v>
      </c>
      <c r="D36" s="62" t="n">
        <v>0.0182</v>
      </c>
      <c r="E36" s="62" t="n">
        <v>0.0181</v>
      </c>
      <c r="F36" s="62" t="n">
        <v>0.0366</v>
      </c>
      <c r="G36" s="62" t="n">
        <v>0.0183</v>
      </c>
      <c r="H36" s="62" t="n">
        <v>0.0968</v>
      </c>
      <c r="I36" s="62" t="n">
        <v>0.0759</v>
      </c>
      <c r="J36" s="62" t="n">
        <v>0.0181</v>
      </c>
      <c r="K36" s="62" t="n">
        <v>0.1036</v>
      </c>
      <c r="L36" s="62" t="n">
        <v>0.018</v>
      </c>
      <c r="M36" s="63" t="n">
        <v>0.0556</v>
      </c>
      <c r="N36" s="64"/>
      <c r="O36" s="26"/>
      <c r="P36" s="65" t="n">
        <f aca="false">AVERAGE(C36:M36)</f>
        <v>0.0417454545454546</v>
      </c>
      <c r="Q36" s="28"/>
      <c r="R36" s="66"/>
      <c r="S36" s="30"/>
    </row>
    <row r="37" customFormat="false" ht="12.75" hidden="false" customHeight="false" outlineLevel="0" collapsed="false">
      <c r="A37" s="60"/>
      <c r="B37" s="31" t="s">
        <v>17</v>
      </c>
      <c r="C37" s="32" t="n">
        <v>0</v>
      </c>
      <c r="D37" s="32" t="n">
        <v>0.0111</v>
      </c>
      <c r="E37" s="32" t="n">
        <v>0.0224</v>
      </c>
      <c r="F37" s="32" t="n">
        <v>0.0055</v>
      </c>
      <c r="G37" s="32" t="n">
        <v>0.0167</v>
      </c>
      <c r="H37" s="32" t="n">
        <v>0.0111</v>
      </c>
      <c r="I37" s="32" t="n">
        <v>0.0111</v>
      </c>
      <c r="J37" s="32" t="n">
        <v>0.0055</v>
      </c>
      <c r="K37" s="32" t="n">
        <v>0.0547</v>
      </c>
      <c r="L37" s="32" t="n">
        <v>0.0398</v>
      </c>
      <c r="M37" s="33" t="n">
        <v>0.0055</v>
      </c>
      <c r="N37" s="34"/>
      <c r="O37" s="26"/>
      <c r="P37" s="35"/>
      <c r="Q37" s="28"/>
      <c r="R37" s="36" t="n">
        <f aca="false">AVERAGE(C37:M37)</f>
        <v>0.0166727272727273</v>
      </c>
      <c r="S37" s="30"/>
    </row>
    <row r="38" customFormat="false" ht="13.5" hidden="false" customHeight="false" outlineLevel="0" collapsed="false">
      <c r="A38" s="60"/>
      <c r="B38" s="67" t="s">
        <v>15</v>
      </c>
      <c r="C38" s="68" t="n">
        <v>0</v>
      </c>
      <c r="D38" s="68" t="n">
        <v>0.60989010989011</v>
      </c>
      <c r="E38" s="68" t="n">
        <v>1.23756906077348</v>
      </c>
      <c r="F38" s="68" t="n">
        <v>0.150273224043716</v>
      </c>
      <c r="G38" s="68" t="n">
        <v>0.912568306010929</v>
      </c>
      <c r="H38" s="68" t="n">
        <v>0.114669421487603</v>
      </c>
      <c r="I38" s="68" t="n">
        <v>0.146245059288538</v>
      </c>
      <c r="J38" s="68" t="n">
        <v>0.303867403314917</v>
      </c>
      <c r="K38" s="68" t="n">
        <v>0.527992277992278</v>
      </c>
      <c r="L38" s="68" t="n">
        <v>2.21111111111111</v>
      </c>
      <c r="M38" s="69" t="n">
        <v>0.0989208633093525</v>
      </c>
      <c r="N38" s="70" t="n">
        <f aca="false">AVERAGE(C38:M38)</f>
        <v>0.573918803383821</v>
      </c>
      <c r="O38" s="26"/>
      <c r="P38" s="41"/>
      <c r="Q38" s="28"/>
      <c r="R38" s="41"/>
      <c r="S38" s="30"/>
    </row>
    <row r="39" customFormat="false" ht="12.75" hidden="false" customHeight="false" outlineLevel="0" collapsed="false">
      <c r="A39" s="42" t="s">
        <v>31</v>
      </c>
      <c r="B39" s="43" t="s">
        <v>16</v>
      </c>
      <c r="C39" s="44" t="n">
        <v>0</v>
      </c>
      <c r="D39" s="44" t="n">
        <v>0.3825</v>
      </c>
      <c r="E39" s="44" t="n">
        <v>0.2829</v>
      </c>
      <c r="F39" s="44" t="n">
        <v>0.2829</v>
      </c>
      <c r="G39" s="44" t="n">
        <v>0.2592</v>
      </c>
      <c r="H39" s="44" t="n">
        <v>0.306</v>
      </c>
      <c r="I39" s="44" t="n">
        <v>0.3287</v>
      </c>
      <c r="J39" s="44" t="n">
        <v>0.3107</v>
      </c>
      <c r="K39" s="44" t="n">
        <v>0.2924</v>
      </c>
      <c r="L39" s="44" t="n">
        <v>0.2683</v>
      </c>
      <c r="M39" s="45" t="n">
        <v>0.2884</v>
      </c>
      <c r="N39" s="46"/>
      <c r="O39" s="26"/>
      <c r="P39" s="72" t="n">
        <f aca="false">AVERAGE(C39:M39)</f>
        <v>0.272909090909091</v>
      </c>
      <c r="Q39" s="28"/>
      <c r="R39" s="73"/>
      <c r="S39" s="30"/>
    </row>
    <row r="40" customFormat="false" ht="12.75" hidden="false" customHeight="false" outlineLevel="0" collapsed="false">
      <c r="A40" s="42"/>
      <c r="B40" s="49" t="s">
        <v>17</v>
      </c>
      <c r="C40" s="50" t="n">
        <v>0</v>
      </c>
      <c r="D40" s="50" t="n">
        <v>0</v>
      </c>
      <c r="E40" s="50" t="n">
        <v>0.0143</v>
      </c>
      <c r="F40" s="50" t="n">
        <v>0.0047</v>
      </c>
      <c r="G40" s="50" t="n">
        <v>0.0263</v>
      </c>
      <c r="H40" s="50" t="n">
        <v>0.0869</v>
      </c>
      <c r="I40" s="50" t="n">
        <v>0.0869</v>
      </c>
      <c r="J40" s="50" t="n">
        <v>0</v>
      </c>
      <c r="K40" s="50" t="n">
        <v>0.0844</v>
      </c>
      <c r="L40" s="50" t="n">
        <v>0.0095</v>
      </c>
      <c r="M40" s="51" t="n">
        <v>0</v>
      </c>
      <c r="N40" s="74"/>
      <c r="O40" s="26"/>
      <c r="P40" s="53"/>
      <c r="Q40" s="28"/>
      <c r="R40" s="54" t="n">
        <f aca="false">AVERAGE(C40:M40)</f>
        <v>0.0284545454545455</v>
      </c>
      <c r="S40" s="30"/>
    </row>
    <row r="41" customFormat="false" ht="13.5" hidden="false" customHeight="false" outlineLevel="0" collapsed="false">
      <c r="A41" s="42"/>
      <c r="B41" s="55" t="s">
        <v>15</v>
      </c>
      <c r="C41" s="56" t="n">
        <v>0</v>
      </c>
      <c r="D41" s="56" t="n">
        <v>0</v>
      </c>
      <c r="E41" s="56" t="n">
        <v>0.0505478967833157</v>
      </c>
      <c r="F41" s="56" t="n">
        <v>0.0166136443973135</v>
      </c>
      <c r="G41" s="56" t="n">
        <v>0.101466049382716</v>
      </c>
      <c r="H41" s="56" t="n">
        <v>0.283986928104575</v>
      </c>
      <c r="I41" s="56" t="n">
        <v>0.264374809857013</v>
      </c>
      <c r="J41" s="56" t="n">
        <v>0</v>
      </c>
      <c r="K41" s="56" t="n">
        <v>0.288645690834473</v>
      </c>
      <c r="L41" s="56" t="n">
        <v>0.0354081252329482</v>
      </c>
      <c r="M41" s="57" t="n">
        <v>0</v>
      </c>
      <c r="N41" s="58" t="n">
        <f aca="false">AVERAGE(C41:M41)</f>
        <v>0.0946402858720322</v>
      </c>
      <c r="O41" s="26"/>
      <c r="P41" s="75"/>
      <c r="Q41" s="28"/>
      <c r="R41" s="75"/>
      <c r="S41" s="30"/>
    </row>
    <row r="42" customFormat="false" ht="13.5" hidden="false" customHeight="false" outlineLevel="0" collapsed="false">
      <c r="A42" s="76" t="s">
        <v>32</v>
      </c>
      <c r="B42" s="76"/>
      <c r="C42" s="76"/>
      <c r="D42" s="76"/>
      <c r="E42" s="76"/>
      <c r="F42" s="76"/>
      <c r="G42" s="76"/>
      <c r="H42" s="76"/>
      <c r="I42" s="76"/>
      <c r="J42" s="76"/>
      <c r="K42" s="76"/>
      <c r="L42" s="76"/>
      <c r="M42" s="76"/>
      <c r="N42" s="76"/>
      <c r="O42" s="76"/>
      <c r="P42" s="76"/>
      <c r="Q42" s="76"/>
      <c r="R42" s="76"/>
      <c r="S42" s="76"/>
    </row>
    <row r="43" customFormat="false" ht="12.75" hidden="false" customHeight="false" outlineLevel="0" collapsed="false">
      <c r="A43" s="21" t="s">
        <v>33</v>
      </c>
      <c r="B43" s="22" t="s">
        <v>16</v>
      </c>
      <c r="C43" s="23" t="n">
        <v>0</v>
      </c>
      <c r="D43" s="23" t="n">
        <v>0.0864</v>
      </c>
      <c r="E43" s="23" t="n">
        <v>0.1083</v>
      </c>
      <c r="F43" s="23" t="n">
        <v>0.0811</v>
      </c>
      <c r="G43" s="23" t="n">
        <v>0.1026</v>
      </c>
      <c r="H43" s="23" t="n">
        <v>0.1137</v>
      </c>
      <c r="I43" s="23" t="n">
        <v>0.1133</v>
      </c>
      <c r="J43" s="23" t="n">
        <v>0.0811</v>
      </c>
      <c r="K43" s="23" t="n">
        <v>0.1188</v>
      </c>
      <c r="L43" s="23" t="n">
        <v>0.0758</v>
      </c>
      <c r="M43" s="24" t="n">
        <v>0.0811</v>
      </c>
      <c r="N43" s="77"/>
      <c r="O43" s="78" t="n">
        <f aca="false">AVERAGE(N45:N66)</f>
        <v>0.1913205639855</v>
      </c>
      <c r="P43" s="65" t="n">
        <f aca="false">AVERAGE(C43:M43)</f>
        <v>0.0874727272727273</v>
      </c>
      <c r="Q43" s="78" t="n">
        <f aca="false">AVERAGE(P43:P64)</f>
        <v>0.163825</v>
      </c>
      <c r="R43" s="66"/>
      <c r="S43" s="30" t="n">
        <f aca="false">AVERAGE(R44:R65)</f>
        <v>0.0309681818181818</v>
      </c>
    </row>
    <row r="44" customFormat="false" ht="12.75" hidden="false" customHeight="false" outlineLevel="0" collapsed="false">
      <c r="A44" s="21"/>
      <c r="B44" s="31" t="s">
        <v>17</v>
      </c>
      <c r="C44" s="32" t="n">
        <v>0</v>
      </c>
      <c r="D44" s="32" t="n">
        <v>0</v>
      </c>
      <c r="E44" s="32" t="n">
        <v>0.0147</v>
      </c>
      <c r="F44" s="32" t="n">
        <v>0.0016</v>
      </c>
      <c r="G44" s="32" t="n">
        <v>0.0231</v>
      </c>
      <c r="H44" s="32" t="n">
        <v>0.0114</v>
      </c>
      <c r="I44" s="32" t="n">
        <v>0.0098</v>
      </c>
      <c r="J44" s="32" t="n">
        <v>0</v>
      </c>
      <c r="K44" s="32" t="n">
        <v>0.0417</v>
      </c>
      <c r="L44" s="32" t="n">
        <v>0.0049</v>
      </c>
      <c r="M44" s="33" t="n">
        <v>0</v>
      </c>
      <c r="N44" s="79"/>
      <c r="O44" s="78"/>
      <c r="P44" s="35"/>
      <c r="Q44" s="78"/>
      <c r="R44" s="36" t="n">
        <f aca="false">AVERAGE(C44:M44)</f>
        <v>0.00974545454545455</v>
      </c>
      <c r="S44" s="30"/>
    </row>
    <row r="45" customFormat="false" ht="13.5" hidden="false" customHeight="false" outlineLevel="0" collapsed="false">
      <c r="A45" s="21"/>
      <c r="B45" s="37" t="s">
        <v>15</v>
      </c>
      <c r="C45" s="38" t="n">
        <v>0</v>
      </c>
      <c r="D45" s="38" t="n">
        <v>0</v>
      </c>
      <c r="E45" s="38" t="n">
        <v>0.135734072022161</v>
      </c>
      <c r="F45" s="38" t="n">
        <v>0.0197287299630086</v>
      </c>
      <c r="G45" s="38" t="n">
        <v>0.225146198830409</v>
      </c>
      <c r="H45" s="38" t="n">
        <v>0.100263852242744</v>
      </c>
      <c r="I45" s="38" t="n">
        <v>0.086496028243601</v>
      </c>
      <c r="J45" s="38" t="n">
        <v>0</v>
      </c>
      <c r="K45" s="38" t="n">
        <v>0.351010101010101</v>
      </c>
      <c r="L45" s="38" t="n">
        <v>0.0646437994722955</v>
      </c>
      <c r="M45" s="39" t="n">
        <v>0</v>
      </c>
      <c r="N45" s="40" t="n">
        <f aca="false">AVERAGE(C45:M45)</f>
        <v>0.0893657074349382</v>
      </c>
      <c r="O45" s="78"/>
      <c r="P45" s="41"/>
      <c r="Q45" s="78"/>
      <c r="R45" s="41"/>
      <c r="S45" s="30"/>
    </row>
    <row r="46" customFormat="false" ht="12.75" hidden="false" customHeight="false" outlineLevel="0" collapsed="false">
      <c r="A46" s="80" t="s">
        <v>34</v>
      </c>
      <c r="B46" s="81" t="s">
        <v>16</v>
      </c>
      <c r="C46" s="82" t="n">
        <v>0</v>
      </c>
      <c r="D46" s="82" t="n">
        <v>0.2008</v>
      </c>
      <c r="E46" s="82" t="n">
        <v>0.1321</v>
      </c>
      <c r="F46" s="82" t="n">
        <v>0.1061</v>
      </c>
      <c r="G46" s="82" t="n">
        <v>0.1271</v>
      </c>
      <c r="H46" s="82" t="n">
        <v>0.1194</v>
      </c>
      <c r="I46" s="82" t="n">
        <v>0.1194</v>
      </c>
      <c r="J46" s="82" t="n">
        <v>0.1189</v>
      </c>
      <c r="K46" s="82" t="n">
        <v>0.1459</v>
      </c>
      <c r="L46" s="82" t="n">
        <v>0.126</v>
      </c>
      <c r="M46" s="83" t="n">
        <v>0.1319</v>
      </c>
      <c r="N46" s="84"/>
      <c r="O46" s="78"/>
      <c r="P46" s="47" t="n">
        <f aca="false">AVERAGE(C46:M46)</f>
        <v>0.120690909090909</v>
      </c>
      <c r="Q46" s="78"/>
      <c r="R46" s="48"/>
      <c r="S46" s="30"/>
    </row>
    <row r="47" customFormat="false" ht="12.75" hidden="false" customHeight="false" outlineLevel="0" collapsed="false">
      <c r="A47" s="80"/>
      <c r="B47" s="49" t="s">
        <v>17</v>
      </c>
      <c r="C47" s="50" t="n">
        <v>0</v>
      </c>
      <c r="D47" s="50" t="n">
        <v>0.0073</v>
      </c>
      <c r="E47" s="50" t="n">
        <v>0.0073</v>
      </c>
      <c r="F47" s="50" t="n">
        <v>0.011</v>
      </c>
      <c r="G47" s="50" t="n">
        <v>0.039</v>
      </c>
      <c r="H47" s="50" t="n">
        <v>0.0296</v>
      </c>
      <c r="I47" s="50" t="n">
        <v>0.0296</v>
      </c>
      <c r="J47" s="50" t="n">
        <v>0.0073</v>
      </c>
      <c r="K47" s="50" t="n">
        <v>0.0526</v>
      </c>
      <c r="L47" s="50" t="n">
        <v>0.0165</v>
      </c>
      <c r="M47" s="51" t="n">
        <v>0.0073</v>
      </c>
      <c r="N47" s="85"/>
      <c r="O47" s="78"/>
      <c r="P47" s="53"/>
      <c r="Q47" s="78"/>
      <c r="R47" s="54" t="n">
        <f aca="false">AVERAGE(C47:M47)</f>
        <v>0.0188636363636364</v>
      </c>
      <c r="S47" s="30"/>
    </row>
    <row r="48" customFormat="false" ht="13.5" hidden="false" customHeight="false" outlineLevel="0" collapsed="false">
      <c r="A48" s="80"/>
      <c r="B48" s="86" t="s">
        <v>15</v>
      </c>
      <c r="C48" s="87" t="n">
        <v>0</v>
      </c>
      <c r="D48" s="87" t="n">
        <v>0.0363545816733068</v>
      </c>
      <c r="E48" s="87" t="n">
        <v>0.0552611657834974</v>
      </c>
      <c r="F48" s="87" t="n">
        <v>0.103675777568332</v>
      </c>
      <c r="G48" s="87" t="n">
        <v>0.30684500393391</v>
      </c>
      <c r="H48" s="87" t="n">
        <v>0.247906197654941</v>
      </c>
      <c r="I48" s="87" t="n">
        <v>0.247906197654941</v>
      </c>
      <c r="J48" s="87" t="n">
        <v>0.0613961312026913</v>
      </c>
      <c r="K48" s="87" t="n">
        <v>0.360520904729267</v>
      </c>
      <c r="L48" s="87" t="n">
        <v>0.130952380952381</v>
      </c>
      <c r="M48" s="88" t="n">
        <v>0.0553449583017437</v>
      </c>
      <c r="N48" s="89" t="n">
        <f aca="false">AVERAGE(C48:M48)</f>
        <v>0.146014845405001</v>
      </c>
      <c r="O48" s="78"/>
      <c r="P48" s="59"/>
      <c r="Q48" s="78"/>
      <c r="R48" s="59"/>
      <c r="S48" s="30"/>
    </row>
    <row r="49" customFormat="false" ht="12.75" hidden="false" customHeight="false" outlineLevel="0" collapsed="false">
      <c r="A49" s="21" t="s">
        <v>35</v>
      </c>
      <c r="B49" s="22" t="s">
        <v>16</v>
      </c>
      <c r="C49" s="23" t="n">
        <v>0.0239</v>
      </c>
      <c r="D49" s="23" t="n">
        <v>0.2623</v>
      </c>
      <c r="E49" s="23" t="n">
        <v>0.2502</v>
      </c>
      <c r="F49" s="23" t="n">
        <v>0.2573</v>
      </c>
      <c r="G49" s="23" t="n">
        <v>0.2635</v>
      </c>
      <c r="H49" s="23" t="n">
        <v>0.2853</v>
      </c>
      <c r="I49" s="23" t="n">
        <v>0.2843</v>
      </c>
      <c r="J49" s="23" t="n">
        <v>0.2976</v>
      </c>
      <c r="K49" s="23" t="n">
        <v>0.264</v>
      </c>
      <c r="L49" s="23" t="n">
        <v>0.2557</v>
      </c>
      <c r="M49" s="24" t="n">
        <v>0.2566</v>
      </c>
      <c r="N49" s="77"/>
      <c r="O49" s="78"/>
      <c r="P49" s="65" t="n">
        <f aca="false">AVERAGE(C49:M49)</f>
        <v>0.245518181818182</v>
      </c>
      <c r="Q49" s="78"/>
      <c r="R49" s="66"/>
      <c r="S49" s="30"/>
    </row>
    <row r="50" customFormat="false" ht="12.75" hidden="false" customHeight="false" outlineLevel="0" collapsed="false">
      <c r="A50" s="21"/>
      <c r="B50" s="31" t="s">
        <v>17</v>
      </c>
      <c r="C50" s="32" t="n">
        <v>0.0084</v>
      </c>
      <c r="D50" s="32" t="n">
        <v>0.0255</v>
      </c>
      <c r="E50" s="32" t="n">
        <v>0.022</v>
      </c>
      <c r="F50" s="32" t="n">
        <v>0.0307</v>
      </c>
      <c r="G50" s="32" t="n">
        <v>0.0255</v>
      </c>
      <c r="H50" s="32" t="n">
        <v>0.0376</v>
      </c>
      <c r="I50" s="32" t="n">
        <v>0.0377</v>
      </c>
      <c r="J50" s="32" t="n">
        <v>0.0272</v>
      </c>
      <c r="K50" s="32" t="n">
        <v>0.0536</v>
      </c>
      <c r="L50" s="32" t="n">
        <v>0.0169</v>
      </c>
      <c r="M50" s="33" t="n">
        <v>0.0307</v>
      </c>
      <c r="N50" s="79"/>
      <c r="O50" s="78"/>
      <c r="P50" s="35"/>
      <c r="Q50" s="78"/>
      <c r="R50" s="36" t="n">
        <f aca="false">AVERAGE(C50:M50)</f>
        <v>0.0287090909090909</v>
      </c>
      <c r="S50" s="30"/>
    </row>
    <row r="51" customFormat="false" ht="13.5" hidden="false" customHeight="false" outlineLevel="0" collapsed="false">
      <c r="A51" s="21"/>
      <c r="B51" s="37" t="s">
        <v>15</v>
      </c>
      <c r="C51" s="38" t="n">
        <v>0.351464435146444</v>
      </c>
      <c r="D51" s="38" t="n">
        <v>0.0972169271826153</v>
      </c>
      <c r="E51" s="38" t="n">
        <v>0.08792965627498</v>
      </c>
      <c r="F51" s="38" t="n">
        <v>0.119315973571706</v>
      </c>
      <c r="G51" s="38" t="n">
        <v>0.0967741935483871</v>
      </c>
      <c r="H51" s="38" t="n">
        <v>0.131791097090782</v>
      </c>
      <c r="I51" s="38" t="n">
        <v>0.132606401688357</v>
      </c>
      <c r="J51" s="38" t="n">
        <v>0.0913978494623656</v>
      </c>
      <c r="K51" s="38" t="n">
        <v>0.203030303030303</v>
      </c>
      <c r="L51" s="38" t="n">
        <v>0.0660930778255768</v>
      </c>
      <c r="M51" s="39" t="n">
        <v>0.119641465315666</v>
      </c>
      <c r="N51" s="40" t="n">
        <f aca="false">AVERAGE(C51:M51)</f>
        <v>0.136114670921562</v>
      </c>
      <c r="O51" s="78"/>
      <c r="P51" s="41"/>
      <c r="Q51" s="78"/>
      <c r="R51" s="41"/>
      <c r="S51" s="30"/>
    </row>
    <row r="52" customFormat="false" ht="12.75" hidden="false" customHeight="false" outlineLevel="0" collapsed="false">
      <c r="A52" s="80" t="s">
        <v>36</v>
      </c>
      <c r="B52" s="81" t="s">
        <v>16</v>
      </c>
      <c r="C52" s="82" t="n">
        <v>0.0124</v>
      </c>
      <c r="D52" s="82" t="n">
        <v>0.2104</v>
      </c>
      <c r="E52" s="82" t="n">
        <v>0.2124</v>
      </c>
      <c r="F52" s="82" t="n">
        <v>0.1952</v>
      </c>
      <c r="G52" s="82" t="n">
        <v>0.2295</v>
      </c>
      <c r="H52" s="82" t="n">
        <v>0.163</v>
      </c>
      <c r="I52" s="82" t="n">
        <v>0.1626</v>
      </c>
      <c r="J52" s="82" t="n">
        <v>0.2241</v>
      </c>
      <c r="K52" s="82" t="n">
        <v>0.1987</v>
      </c>
      <c r="L52" s="82" t="n">
        <v>0.2665</v>
      </c>
      <c r="M52" s="83" t="n">
        <v>0.1779</v>
      </c>
      <c r="N52" s="84"/>
      <c r="O52" s="78"/>
      <c r="P52" s="47" t="n">
        <f aca="false">AVERAGE(C52:M52)</f>
        <v>0.186609090909091</v>
      </c>
      <c r="Q52" s="78"/>
      <c r="R52" s="48"/>
      <c r="S52" s="30"/>
    </row>
    <row r="53" customFormat="false" ht="12.75" hidden="false" customHeight="false" outlineLevel="0" collapsed="false">
      <c r="A53" s="80"/>
      <c r="B53" s="49" t="s">
        <v>17</v>
      </c>
      <c r="C53" s="50" t="n">
        <v>0.0039</v>
      </c>
      <c r="D53" s="50" t="n">
        <v>0.0487</v>
      </c>
      <c r="E53" s="50" t="n">
        <v>0.0655</v>
      </c>
      <c r="F53" s="50" t="n">
        <v>0.0487</v>
      </c>
      <c r="G53" s="50" t="n">
        <v>0.0612</v>
      </c>
      <c r="H53" s="50" t="n">
        <v>0.0832</v>
      </c>
      <c r="I53" s="50" t="n">
        <v>0.0832</v>
      </c>
      <c r="J53" s="50" t="n">
        <v>0.0405</v>
      </c>
      <c r="K53" s="50" t="n">
        <v>0.1129</v>
      </c>
      <c r="L53" s="50" t="n">
        <v>0.0696</v>
      </c>
      <c r="M53" s="51" t="n">
        <v>0.0488</v>
      </c>
      <c r="N53" s="85"/>
      <c r="O53" s="78"/>
      <c r="P53" s="53"/>
      <c r="Q53" s="78"/>
      <c r="R53" s="54" t="n">
        <f aca="false">AVERAGE(C53:M53)</f>
        <v>0.0605636363636364</v>
      </c>
      <c r="S53" s="30"/>
    </row>
    <row r="54" customFormat="false" ht="13.5" hidden="false" customHeight="false" outlineLevel="0" collapsed="false">
      <c r="A54" s="80"/>
      <c r="B54" s="86" t="s">
        <v>15</v>
      </c>
      <c r="C54" s="87" t="n">
        <v>0.314516129032258</v>
      </c>
      <c r="D54" s="87" t="n">
        <v>0.231463878326996</v>
      </c>
      <c r="E54" s="87" t="n">
        <v>0.308380414312618</v>
      </c>
      <c r="F54" s="87" t="n">
        <v>0.249487704918033</v>
      </c>
      <c r="G54" s="87" t="n">
        <v>0.266666666666667</v>
      </c>
      <c r="H54" s="87" t="n">
        <v>0.510429447852761</v>
      </c>
      <c r="I54" s="87" t="n">
        <v>0.511685116851169</v>
      </c>
      <c r="J54" s="87" t="n">
        <v>0.180722891566265</v>
      </c>
      <c r="K54" s="87" t="n">
        <v>0.568193256165073</v>
      </c>
      <c r="L54" s="87" t="n">
        <v>0.261163227016886</v>
      </c>
      <c r="M54" s="88" t="n">
        <v>0.274311410905003</v>
      </c>
      <c r="N54" s="89" t="n">
        <f aca="false">AVERAGE(C54:M54)</f>
        <v>0.334274558510339</v>
      </c>
      <c r="O54" s="78"/>
      <c r="P54" s="59"/>
      <c r="Q54" s="78"/>
      <c r="R54" s="59"/>
      <c r="S54" s="30"/>
    </row>
    <row r="55" customFormat="false" ht="12.75" hidden="false" customHeight="false" outlineLevel="0" collapsed="false">
      <c r="A55" s="21" t="s">
        <v>37</v>
      </c>
      <c r="B55" s="22" t="s">
        <v>16</v>
      </c>
      <c r="C55" s="23" t="n">
        <v>0.0098</v>
      </c>
      <c r="D55" s="23" t="n">
        <v>0.1621</v>
      </c>
      <c r="E55" s="23" t="n">
        <v>0.1629</v>
      </c>
      <c r="F55" s="23" t="n">
        <v>0.1384</v>
      </c>
      <c r="G55" s="23" t="n">
        <v>0.1761</v>
      </c>
      <c r="H55" s="23" t="n">
        <v>0.1267</v>
      </c>
      <c r="I55" s="23" t="n">
        <v>0.1271</v>
      </c>
      <c r="J55" s="23" t="n">
        <v>0.1502</v>
      </c>
      <c r="K55" s="23" t="n">
        <v>0.138</v>
      </c>
      <c r="L55" s="23" t="n">
        <v>0.1709</v>
      </c>
      <c r="M55" s="24" t="n">
        <v>0.1871</v>
      </c>
      <c r="N55" s="77"/>
      <c r="O55" s="78"/>
      <c r="P55" s="65" t="n">
        <f aca="false">AVERAGE(C55:M55)</f>
        <v>0.140845454545455</v>
      </c>
      <c r="Q55" s="78"/>
      <c r="R55" s="66"/>
      <c r="S55" s="30"/>
    </row>
    <row r="56" customFormat="false" ht="12.75" hidden="false" customHeight="false" outlineLevel="0" collapsed="false">
      <c r="A56" s="21"/>
      <c r="B56" s="31" t="s">
        <v>17</v>
      </c>
      <c r="C56" s="32" t="n">
        <v>0.0029</v>
      </c>
      <c r="D56" s="32" t="n">
        <v>0.0262</v>
      </c>
      <c r="E56" s="32" t="n">
        <v>0.035</v>
      </c>
      <c r="F56" s="32" t="n">
        <v>0.0262</v>
      </c>
      <c r="G56" s="32" t="n">
        <v>0.0531</v>
      </c>
      <c r="H56" s="32" t="n">
        <v>0.0563</v>
      </c>
      <c r="I56" s="32" t="n">
        <v>0.0502</v>
      </c>
      <c r="J56" s="32" t="n">
        <v>0.0262</v>
      </c>
      <c r="K56" s="32" t="n">
        <v>0.0351</v>
      </c>
      <c r="L56" s="32" t="n">
        <v>0.0474</v>
      </c>
      <c r="M56" s="33" t="n">
        <v>0.0261</v>
      </c>
      <c r="N56" s="79"/>
      <c r="O56" s="78"/>
      <c r="P56" s="35"/>
      <c r="Q56" s="78"/>
      <c r="R56" s="36" t="n">
        <f aca="false">AVERAGE(C56:M56)</f>
        <v>0.0349727272727273</v>
      </c>
      <c r="S56" s="30"/>
    </row>
    <row r="57" customFormat="false" ht="13.5" hidden="false" customHeight="false" outlineLevel="0" collapsed="false">
      <c r="A57" s="21"/>
      <c r="B57" s="37" t="s">
        <v>15</v>
      </c>
      <c r="C57" s="38" t="n">
        <v>0.295918367346939</v>
      </c>
      <c r="D57" s="38" t="n">
        <v>0.161628624305984</v>
      </c>
      <c r="E57" s="38" t="n">
        <v>0.214855739717618</v>
      </c>
      <c r="F57" s="38" t="n">
        <v>0.189306358381503</v>
      </c>
      <c r="G57" s="38" t="n">
        <v>0.301533219761499</v>
      </c>
      <c r="H57" s="38" t="n">
        <v>0.444356748224152</v>
      </c>
      <c r="I57" s="38" t="n">
        <v>0.394964594807238</v>
      </c>
      <c r="J57" s="38" t="n">
        <v>0.174434087882823</v>
      </c>
      <c r="K57" s="38" t="n">
        <v>0.254347826086957</v>
      </c>
      <c r="L57" s="38" t="n">
        <v>0.27735517846694</v>
      </c>
      <c r="M57" s="39" t="n">
        <v>0.139497594869054</v>
      </c>
      <c r="N57" s="40" t="n">
        <f aca="false">AVERAGE(C57:M57)</f>
        <v>0.25892712180461</v>
      </c>
      <c r="O57" s="78"/>
      <c r="P57" s="41"/>
      <c r="Q57" s="78"/>
      <c r="R57" s="41"/>
      <c r="S57" s="30"/>
    </row>
    <row r="58" customFormat="false" ht="12.75" hidden="false" customHeight="false" outlineLevel="0" collapsed="false">
      <c r="A58" s="80" t="s">
        <v>38</v>
      </c>
      <c r="B58" s="81" t="s">
        <v>16</v>
      </c>
      <c r="C58" s="82" t="n">
        <v>0.0502</v>
      </c>
      <c r="D58" s="82" t="n">
        <v>0.1352</v>
      </c>
      <c r="E58" s="82" t="n">
        <v>0.134</v>
      </c>
      <c r="F58" s="82" t="n">
        <v>0.1959</v>
      </c>
      <c r="G58" s="82" t="n">
        <v>0.1352</v>
      </c>
      <c r="H58" s="82" t="n">
        <v>0.1969</v>
      </c>
      <c r="I58" s="82" t="n">
        <v>0.2298</v>
      </c>
      <c r="J58" s="82" t="n">
        <v>0.1654</v>
      </c>
      <c r="K58" s="82" t="n">
        <v>0.1988</v>
      </c>
      <c r="L58" s="82" t="n">
        <v>0.1969</v>
      </c>
      <c r="M58" s="83" t="n">
        <v>0.1969</v>
      </c>
      <c r="N58" s="84"/>
      <c r="O58" s="78"/>
      <c r="P58" s="47" t="n">
        <f aca="false">AVERAGE(C58:M58)</f>
        <v>0.166836363636364</v>
      </c>
      <c r="Q58" s="78"/>
      <c r="R58" s="48"/>
      <c r="S58" s="30"/>
    </row>
    <row r="59" customFormat="false" ht="12.75" hidden="false" customHeight="false" outlineLevel="0" collapsed="false">
      <c r="A59" s="80"/>
      <c r="B59" s="49" t="s">
        <v>17</v>
      </c>
      <c r="C59" s="50" t="n">
        <v>0</v>
      </c>
      <c r="D59" s="50" t="n">
        <v>0.0624</v>
      </c>
      <c r="E59" s="50" t="n">
        <v>0.0959</v>
      </c>
      <c r="F59" s="50" t="n">
        <v>0.0624</v>
      </c>
      <c r="G59" s="50" t="n">
        <v>0.0706</v>
      </c>
      <c r="H59" s="50" t="n">
        <v>0.0624</v>
      </c>
      <c r="I59" s="50" t="n">
        <v>0.0624</v>
      </c>
      <c r="J59" s="50" t="n">
        <v>0.0624</v>
      </c>
      <c r="K59" s="50" t="n">
        <v>0.1126</v>
      </c>
      <c r="L59" s="50" t="n">
        <v>0.0624</v>
      </c>
      <c r="M59" s="51" t="n">
        <v>0.0624</v>
      </c>
      <c r="N59" s="85"/>
      <c r="O59" s="78"/>
      <c r="P59" s="53"/>
      <c r="Q59" s="78"/>
      <c r="R59" s="54" t="n">
        <f aca="false">AVERAGE(C59:M59)</f>
        <v>0.0650818181818182</v>
      </c>
      <c r="S59" s="30"/>
    </row>
    <row r="60" customFormat="false" ht="13.5" hidden="false" customHeight="false" outlineLevel="0" collapsed="false">
      <c r="A60" s="80"/>
      <c r="B60" s="86" t="s">
        <v>15</v>
      </c>
      <c r="C60" s="87" t="n">
        <v>0</v>
      </c>
      <c r="D60" s="87" t="n">
        <v>0.461538461538462</v>
      </c>
      <c r="E60" s="87" t="n">
        <v>0.715671641791045</v>
      </c>
      <c r="F60" s="87" t="n">
        <v>0.318529862174579</v>
      </c>
      <c r="G60" s="87" t="n">
        <v>0.522189349112426</v>
      </c>
      <c r="H60" s="87" t="n">
        <v>0.316912138141188</v>
      </c>
      <c r="I60" s="87" t="n">
        <v>0.27154046997389</v>
      </c>
      <c r="J60" s="87" t="n">
        <v>0.37726723095526</v>
      </c>
      <c r="K60" s="87" t="n">
        <v>0.566398390342052</v>
      </c>
      <c r="L60" s="87" t="n">
        <v>0.316912138141188</v>
      </c>
      <c r="M60" s="88" t="n">
        <v>0.316912138141188</v>
      </c>
      <c r="N60" s="89" t="n">
        <f aca="false">AVERAGE(C60:M60)</f>
        <v>0.380351983664662</v>
      </c>
      <c r="O60" s="78"/>
      <c r="P60" s="59"/>
      <c r="Q60" s="78"/>
      <c r="R60" s="59"/>
      <c r="S60" s="30"/>
    </row>
    <row r="61" customFormat="false" ht="12.75" hidden="false" customHeight="false" outlineLevel="0" collapsed="false">
      <c r="A61" s="21" t="s">
        <v>39</v>
      </c>
      <c r="B61" s="22" t="s">
        <v>16</v>
      </c>
      <c r="C61" s="23" t="n">
        <v>0</v>
      </c>
      <c r="D61" s="23" t="n">
        <v>0.1399</v>
      </c>
      <c r="E61" s="23" t="n">
        <v>0.1165</v>
      </c>
      <c r="F61" s="23" t="n">
        <v>0.1402</v>
      </c>
      <c r="G61" s="23" t="n">
        <v>0.1413</v>
      </c>
      <c r="H61" s="23" t="n">
        <v>0.169</v>
      </c>
      <c r="I61" s="23" t="n">
        <v>0.169</v>
      </c>
      <c r="J61" s="23" t="n">
        <v>0.1538</v>
      </c>
      <c r="K61" s="23" t="n">
        <v>0.1419</v>
      </c>
      <c r="L61" s="23" t="n">
        <v>0.141</v>
      </c>
      <c r="M61" s="24" t="n">
        <v>0.1402</v>
      </c>
      <c r="N61" s="77"/>
      <c r="O61" s="78"/>
      <c r="P61" s="65" t="n">
        <f aca="false">AVERAGE(C61:M61)</f>
        <v>0.132072727272727</v>
      </c>
      <c r="Q61" s="78"/>
      <c r="R61" s="66"/>
      <c r="S61" s="30"/>
    </row>
    <row r="62" customFormat="false" ht="12.75" hidden="false" customHeight="false" outlineLevel="0" collapsed="false">
      <c r="A62" s="21"/>
      <c r="B62" s="31" t="s">
        <v>17</v>
      </c>
      <c r="C62" s="32" t="n">
        <v>0</v>
      </c>
      <c r="D62" s="32" t="n">
        <v>0.0197</v>
      </c>
      <c r="E62" s="32" t="n">
        <v>0.0263</v>
      </c>
      <c r="F62" s="32" t="n">
        <v>0.0197</v>
      </c>
      <c r="G62" s="32" t="n">
        <v>0.0264</v>
      </c>
      <c r="H62" s="32" t="n">
        <v>0.033</v>
      </c>
      <c r="I62" s="32" t="n">
        <v>0.033</v>
      </c>
      <c r="J62" s="32" t="n">
        <v>0.0365</v>
      </c>
      <c r="K62" s="32" t="n">
        <v>0.0263</v>
      </c>
      <c r="L62" s="32" t="n">
        <v>0.0264</v>
      </c>
      <c r="M62" s="33" t="n">
        <v>0.0197</v>
      </c>
      <c r="N62" s="79"/>
      <c r="O62" s="78"/>
      <c r="P62" s="29"/>
      <c r="Q62" s="78"/>
      <c r="R62" s="36" t="n">
        <f aca="false">AVERAGE(C62:M62)</f>
        <v>0.0242727272727273</v>
      </c>
      <c r="S62" s="30"/>
    </row>
    <row r="63" customFormat="false" ht="13.5" hidden="false" customHeight="false" outlineLevel="0" collapsed="false">
      <c r="A63" s="21"/>
      <c r="B63" s="37" t="s">
        <v>15</v>
      </c>
      <c r="C63" s="38" t="n">
        <v>0</v>
      </c>
      <c r="D63" s="38" t="n">
        <v>0.140814867762688</v>
      </c>
      <c r="E63" s="38" t="n">
        <v>0.225751072961373</v>
      </c>
      <c r="F63" s="38" t="n">
        <v>0.140513552068474</v>
      </c>
      <c r="G63" s="38" t="n">
        <v>0.186836518046709</v>
      </c>
      <c r="H63" s="38" t="n">
        <v>0.195266272189349</v>
      </c>
      <c r="I63" s="38" t="n">
        <v>0.195266272189349</v>
      </c>
      <c r="J63" s="38" t="n">
        <v>0.237321196358908</v>
      </c>
      <c r="K63" s="38" t="n">
        <v>0.185341789992953</v>
      </c>
      <c r="L63" s="38" t="n">
        <v>0.187234042553191</v>
      </c>
      <c r="M63" s="39" t="n">
        <v>0.140513552068474</v>
      </c>
      <c r="N63" s="40" t="n">
        <f aca="false">AVERAGE(C63:M63)</f>
        <v>0.166805376017406</v>
      </c>
      <c r="O63" s="78"/>
      <c r="P63" s="41"/>
      <c r="Q63" s="78"/>
      <c r="R63" s="41"/>
      <c r="S63" s="30"/>
    </row>
    <row r="64" customFormat="false" ht="12.75" hidden="false" customHeight="false" outlineLevel="0" collapsed="false">
      <c r="A64" s="90" t="s">
        <v>40</v>
      </c>
      <c r="B64" s="81" t="s">
        <v>16</v>
      </c>
      <c r="C64" s="82" t="n">
        <v>0.0335</v>
      </c>
      <c r="D64" s="82" t="n">
        <v>0.1867</v>
      </c>
      <c r="E64" s="82" t="n">
        <v>0.3261</v>
      </c>
      <c r="F64" s="82" t="n">
        <v>0.2304</v>
      </c>
      <c r="G64" s="82" t="n">
        <v>0.3307</v>
      </c>
      <c r="H64" s="82" t="n">
        <v>0.2304</v>
      </c>
      <c r="I64" s="82" t="n">
        <v>0.2304</v>
      </c>
      <c r="J64" s="82" t="n">
        <v>0.2304</v>
      </c>
      <c r="K64" s="82" t="n">
        <v>0.2767</v>
      </c>
      <c r="L64" s="82" t="n">
        <v>0.2304</v>
      </c>
      <c r="M64" s="83" t="n">
        <v>0.2304</v>
      </c>
      <c r="N64" s="84"/>
      <c r="O64" s="78"/>
      <c r="P64" s="47" t="n">
        <f aca="false">AVERAGE(C64:M64)</f>
        <v>0.230554545454545</v>
      </c>
      <c r="Q64" s="78"/>
      <c r="R64" s="48"/>
      <c r="S64" s="30"/>
    </row>
    <row r="65" customFormat="false" ht="12.75" hidden="false" customHeight="false" outlineLevel="0" collapsed="false">
      <c r="A65" s="90"/>
      <c r="B65" s="49" t="s">
        <v>17</v>
      </c>
      <c r="C65" s="50" t="n">
        <v>0</v>
      </c>
      <c r="D65" s="50" t="n">
        <v>0</v>
      </c>
      <c r="E65" s="50" t="n">
        <v>0</v>
      </c>
      <c r="F65" s="50" t="n">
        <v>0</v>
      </c>
      <c r="G65" s="50" t="n">
        <v>0.0242</v>
      </c>
      <c r="H65" s="50" t="n">
        <v>0</v>
      </c>
      <c r="I65" s="50" t="n">
        <v>0</v>
      </c>
      <c r="J65" s="50" t="n">
        <v>0</v>
      </c>
      <c r="K65" s="50" t="n">
        <v>0.0367</v>
      </c>
      <c r="L65" s="50" t="n">
        <v>0</v>
      </c>
      <c r="M65" s="51" t="n">
        <v>0</v>
      </c>
      <c r="N65" s="85"/>
      <c r="O65" s="78"/>
      <c r="P65" s="53"/>
      <c r="Q65" s="78"/>
      <c r="R65" s="54" t="n">
        <f aca="false">AVERAGE(C65:M65)</f>
        <v>0.00553636363636364</v>
      </c>
      <c r="S65" s="30"/>
    </row>
    <row r="66" customFormat="false" ht="13.5" hidden="false" customHeight="false" outlineLevel="0" collapsed="false">
      <c r="A66" s="90"/>
      <c r="B66" s="86" t="s">
        <v>15</v>
      </c>
      <c r="C66" s="87" t="n">
        <v>0</v>
      </c>
      <c r="D66" s="87" t="n">
        <v>0</v>
      </c>
      <c r="E66" s="87" t="n">
        <v>0</v>
      </c>
      <c r="F66" s="87" t="n">
        <v>0</v>
      </c>
      <c r="G66" s="87" t="n">
        <v>0.0731781070456607</v>
      </c>
      <c r="H66" s="87" t="n">
        <v>0</v>
      </c>
      <c r="I66" s="87" t="n">
        <v>0</v>
      </c>
      <c r="J66" s="87" t="n">
        <v>0</v>
      </c>
      <c r="K66" s="87" t="n">
        <v>0.132634622334658</v>
      </c>
      <c r="L66" s="87" t="n">
        <v>0</v>
      </c>
      <c r="M66" s="57" t="n">
        <v>0</v>
      </c>
      <c r="N66" s="89" t="n">
        <f aca="false">AVERAGE(C66:M66)</f>
        <v>0.0187102481254836</v>
      </c>
      <c r="O66" s="78"/>
      <c r="P66" s="59"/>
      <c r="Q66" s="78"/>
      <c r="R66" s="59"/>
      <c r="S66" s="30"/>
    </row>
    <row r="67" customFormat="false" ht="13.5" hidden="false" customHeight="false" outlineLevel="0" collapsed="false">
      <c r="A67" s="76" t="s">
        <v>41</v>
      </c>
      <c r="B67" s="76"/>
      <c r="C67" s="76"/>
      <c r="D67" s="76"/>
      <c r="E67" s="76"/>
      <c r="F67" s="76"/>
      <c r="G67" s="76"/>
      <c r="H67" s="76"/>
      <c r="I67" s="76"/>
      <c r="J67" s="76"/>
      <c r="K67" s="76"/>
      <c r="L67" s="76"/>
      <c r="M67" s="76"/>
      <c r="N67" s="76"/>
      <c r="O67" s="76"/>
      <c r="P67" s="76"/>
      <c r="Q67" s="76"/>
      <c r="R67" s="76"/>
      <c r="S67" s="76"/>
    </row>
    <row r="68" customFormat="false" ht="12.75" hidden="false" customHeight="false" outlineLevel="0" collapsed="false">
      <c r="A68" s="21" t="s">
        <v>42</v>
      </c>
      <c r="B68" s="22" t="s">
        <v>16</v>
      </c>
      <c r="C68" s="23" t="n">
        <v>0.0057</v>
      </c>
      <c r="D68" s="23" t="n">
        <v>0.2087</v>
      </c>
      <c r="E68" s="23" t="n">
        <v>0.1843</v>
      </c>
      <c r="F68" s="23" t="n">
        <v>0.2099</v>
      </c>
      <c r="G68" s="23" t="n">
        <v>0.1916</v>
      </c>
      <c r="H68" s="23" t="n">
        <v>0.1838</v>
      </c>
      <c r="I68" s="23" t="n">
        <v>0.1768</v>
      </c>
      <c r="J68" s="23" t="n">
        <v>0.1987</v>
      </c>
      <c r="K68" s="23" t="n">
        <v>0.2205</v>
      </c>
      <c r="L68" s="23" t="n">
        <v>0.199</v>
      </c>
      <c r="M68" s="24" t="n">
        <v>0.2063</v>
      </c>
      <c r="N68" s="77"/>
      <c r="O68" s="78" t="n">
        <f aca="false">AVERAGE(N70:N79)</f>
        <v>0.205158302867575</v>
      </c>
      <c r="P68" s="65" t="n">
        <f aca="false">AVERAGE(C68:M68)</f>
        <v>0.180481818181818</v>
      </c>
      <c r="Q68" s="78" t="n">
        <f aca="false">AVERAGE(P68:P77)</f>
        <v>0.158588636363636</v>
      </c>
      <c r="R68" s="66"/>
      <c r="S68" s="30" t="n">
        <f aca="false">AVERAGE(R69:R78)</f>
        <v>0.0315022727272727</v>
      </c>
    </row>
    <row r="69" customFormat="false" ht="12.75" hidden="false" customHeight="false" outlineLevel="0" collapsed="false">
      <c r="A69" s="21"/>
      <c r="B69" s="31" t="s">
        <v>17</v>
      </c>
      <c r="C69" s="32" t="n">
        <v>0.0016</v>
      </c>
      <c r="D69" s="32" t="n">
        <v>0.0434</v>
      </c>
      <c r="E69" s="32" t="n">
        <v>0.0355</v>
      </c>
      <c r="F69" s="32" t="n">
        <v>0.0433</v>
      </c>
      <c r="G69" s="32" t="n">
        <v>0.039</v>
      </c>
      <c r="H69" s="32" t="n">
        <v>0.0584</v>
      </c>
      <c r="I69" s="32" t="n">
        <v>0.0513</v>
      </c>
      <c r="J69" s="32" t="n">
        <v>0.0442</v>
      </c>
      <c r="K69" s="32" t="n">
        <v>0.046</v>
      </c>
      <c r="L69" s="32" t="n">
        <v>0.0425</v>
      </c>
      <c r="M69" s="33" t="n">
        <v>0.0513</v>
      </c>
      <c r="N69" s="79"/>
      <c r="O69" s="78"/>
      <c r="P69" s="35"/>
      <c r="Q69" s="78"/>
      <c r="R69" s="36" t="n">
        <f aca="false">AVERAGE(C69:M69)</f>
        <v>0.0415</v>
      </c>
      <c r="S69" s="30"/>
    </row>
    <row r="70" customFormat="false" ht="13.5" hidden="false" customHeight="false" outlineLevel="0" collapsed="false">
      <c r="A70" s="21"/>
      <c r="B70" s="37" t="s">
        <v>15</v>
      </c>
      <c r="C70" s="38" t="n">
        <v>0.280701754385965</v>
      </c>
      <c r="D70" s="38" t="n">
        <v>0.207954000958313</v>
      </c>
      <c r="E70" s="38" t="n">
        <v>0.192620727075421</v>
      </c>
      <c r="F70" s="38" t="n">
        <v>0.206288708909004</v>
      </c>
      <c r="G70" s="38" t="n">
        <v>0.203549060542797</v>
      </c>
      <c r="H70" s="38" t="n">
        <v>0.317736670293798</v>
      </c>
      <c r="I70" s="38" t="n">
        <v>0.290158371040724</v>
      </c>
      <c r="J70" s="38" t="n">
        <v>0.222445898339205</v>
      </c>
      <c r="K70" s="38" t="n">
        <v>0.208616780045351</v>
      </c>
      <c r="L70" s="38" t="n">
        <v>0.21356783919598</v>
      </c>
      <c r="M70" s="39" t="n">
        <v>0.24866698982065</v>
      </c>
      <c r="N70" s="40" t="n">
        <f aca="false">AVERAGE(C70:M70)</f>
        <v>0.235664254600655</v>
      </c>
      <c r="O70" s="78"/>
      <c r="P70" s="41"/>
      <c r="Q70" s="78"/>
      <c r="R70" s="41"/>
      <c r="S70" s="30"/>
    </row>
    <row r="71" customFormat="false" ht="12.75" hidden="false" customHeight="false" outlineLevel="0" collapsed="false">
      <c r="A71" s="80" t="s">
        <v>43</v>
      </c>
      <c r="B71" s="81" t="s">
        <v>16</v>
      </c>
      <c r="C71" s="82" t="n">
        <v>0.0026</v>
      </c>
      <c r="D71" s="82" t="n">
        <v>0.1696</v>
      </c>
      <c r="E71" s="82" t="n">
        <v>0.1505</v>
      </c>
      <c r="F71" s="82" t="n">
        <v>0.1491</v>
      </c>
      <c r="G71" s="82" t="n">
        <v>0.1543</v>
      </c>
      <c r="H71" s="82" t="n">
        <v>0.1606</v>
      </c>
      <c r="I71" s="82" t="n">
        <v>0.1605</v>
      </c>
      <c r="J71" s="82" t="n">
        <v>0.1458</v>
      </c>
      <c r="K71" s="82" t="n">
        <v>0.1567</v>
      </c>
      <c r="L71" s="82" t="n">
        <v>0.1496</v>
      </c>
      <c r="M71" s="83" t="n">
        <v>0.1547</v>
      </c>
      <c r="N71" s="84"/>
      <c r="O71" s="78"/>
      <c r="P71" s="47" t="n">
        <f aca="false">AVERAGE(C71:M71)</f>
        <v>0.141272727272727</v>
      </c>
      <c r="Q71" s="78"/>
      <c r="R71" s="48"/>
      <c r="S71" s="30"/>
    </row>
    <row r="72" customFormat="false" ht="12.75" hidden="false" customHeight="false" outlineLevel="0" collapsed="false">
      <c r="A72" s="80"/>
      <c r="B72" s="49" t="s">
        <v>17</v>
      </c>
      <c r="C72" s="50" t="n">
        <v>0.0004</v>
      </c>
      <c r="D72" s="50" t="n">
        <v>0.0159</v>
      </c>
      <c r="E72" s="50" t="n">
        <v>0.0226</v>
      </c>
      <c r="F72" s="50" t="n">
        <v>0.017</v>
      </c>
      <c r="G72" s="50" t="n">
        <v>0.0199</v>
      </c>
      <c r="H72" s="50" t="n">
        <v>0.0187</v>
      </c>
      <c r="I72" s="50" t="n">
        <v>0.0182</v>
      </c>
      <c r="J72" s="50" t="n">
        <v>0.0153</v>
      </c>
      <c r="K72" s="50" t="n">
        <v>0.0214</v>
      </c>
      <c r="L72" s="50" t="n">
        <v>0.0197</v>
      </c>
      <c r="M72" s="51" t="n">
        <v>0.0168</v>
      </c>
      <c r="N72" s="85"/>
      <c r="O72" s="78"/>
      <c r="P72" s="53"/>
      <c r="Q72" s="78"/>
      <c r="R72" s="54" t="n">
        <f aca="false">AVERAGE(C72:M72)</f>
        <v>0.0169</v>
      </c>
      <c r="S72" s="30"/>
    </row>
    <row r="73" customFormat="false" ht="13.5" hidden="false" customHeight="false" outlineLevel="0" collapsed="false">
      <c r="A73" s="80"/>
      <c r="B73" s="86" t="s">
        <v>15</v>
      </c>
      <c r="C73" s="87" t="n">
        <v>0.153846153846154</v>
      </c>
      <c r="D73" s="87" t="n">
        <v>0.09375</v>
      </c>
      <c r="E73" s="87" t="n">
        <v>0.150166112956811</v>
      </c>
      <c r="F73" s="87" t="n">
        <v>0.1140174379611</v>
      </c>
      <c r="G73" s="87" t="n">
        <v>0.128969539857421</v>
      </c>
      <c r="H73" s="87" t="n">
        <v>0.116438356164384</v>
      </c>
      <c r="I73" s="87" t="n">
        <v>0.113395638629284</v>
      </c>
      <c r="J73" s="87" t="n">
        <v>0.104938271604938</v>
      </c>
      <c r="K73" s="87" t="n">
        <v>0.136566687938736</v>
      </c>
      <c r="L73" s="87" t="n">
        <v>0.13168449197861</v>
      </c>
      <c r="M73" s="88" t="n">
        <v>0.108597285067873</v>
      </c>
      <c r="N73" s="89" t="n">
        <f aca="false">AVERAGE(C73:M73)</f>
        <v>0.122942725091392</v>
      </c>
      <c r="O73" s="78"/>
      <c r="P73" s="59"/>
      <c r="Q73" s="78"/>
      <c r="R73" s="59"/>
      <c r="S73" s="30"/>
    </row>
    <row r="74" customFormat="false" ht="12.75" hidden="false" customHeight="false" outlineLevel="0" collapsed="false">
      <c r="A74" s="21" t="s">
        <v>44</v>
      </c>
      <c r="B74" s="22" t="s">
        <v>16</v>
      </c>
      <c r="C74" s="23" t="n">
        <v>0.0021</v>
      </c>
      <c r="D74" s="23" t="n">
        <v>0.1256</v>
      </c>
      <c r="E74" s="23" t="n">
        <v>0.118</v>
      </c>
      <c r="F74" s="23" t="n">
        <v>0.1254</v>
      </c>
      <c r="G74" s="23" t="n">
        <v>0.1153</v>
      </c>
      <c r="H74" s="23" t="n">
        <v>0.1276</v>
      </c>
      <c r="I74" s="23" t="n">
        <v>0.1302</v>
      </c>
      <c r="J74" s="23" t="n">
        <v>0.1105</v>
      </c>
      <c r="K74" s="23" t="n">
        <v>0.1263</v>
      </c>
      <c r="L74" s="23" t="n">
        <v>0.1207</v>
      </c>
      <c r="M74" s="24" t="n">
        <v>0.1156</v>
      </c>
      <c r="N74" s="77"/>
      <c r="O74" s="78"/>
      <c r="P74" s="65" t="n">
        <f aca="false">AVERAGE(C74:M74)</f>
        <v>0.110663636363636</v>
      </c>
      <c r="Q74" s="78"/>
      <c r="R74" s="66"/>
      <c r="S74" s="30"/>
    </row>
    <row r="75" customFormat="false" ht="12.75" hidden="false" customHeight="false" outlineLevel="0" collapsed="false">
      <c r="A75" s="21"/>
      <c r="B75" s="31" t="s">
        <v>17</v>
      </c>
      <c r="C75" s="32" t="n">
        <v>0.0006</v>
      </c>
      <c r="D75" s="32" t="n">
        <v>0.0206</v>
      </c>
      <c r="E75" s="32" t="n">
        <v>0.0245</v>
      </c>
      <c r="F75" s="32" t="n">
        <v>0.0212</v>
      </c>
      <c r="G75" s="32" t="n">
        <v>0.0212</v>
      </c>
      <c r="H75" s="32" t="n">
        <v>0.0232</v>
      </c>
      <c r="I75" s="32" t="n">
        <v>0.0226</v>
      </c>
      <c r="J75" s="32" t="n">
        <v>0.0206</v>
      </c>
      <c r="K75" s="32" t="n">
        <v>0.0345</v>
      </c>
      <c r="L75" s="32" t="n">
        <v>0.0192</v>
      </c>
      <c r="M75" s="33" t="n">
        <v>0.0232</v>
      </c>
      <c r="N75" s="79"/>
      <c r="O75" s="78"/>
      <c r="P75" s="35"/>
      <c r="Q75" s="78"/>
      <c r="R75" s="36" t="n">
        <f aca="false">AVERAGE(C75:M75)</f>
        <v>0.0210363636363636</v>
      </c>
      <c r="S75" s="30"/>
    </row>
    <row r="76" customFormat="false" ht="13.5" hidden="false" customHeight="false" outlineLevel="0" collapsed="false">
      <c r="A76" s="21"/>
      <c r="B76" s="37" t="s">
        <v>15</v>
      </c>
      <c r="C76" s="38" t="n">
        <v>0.285714285714286</v>
      </c>
      <c r="D76" s="38" t="n">
        <v>0.164012738853503</v>
      </c>
      <c r="E76" s="38" t="n">
        <v>0.207627118644068</v>
      </c>
      <c r="F76" s="38" t="n">
        <v>0.169059011164274</v>
      </c>
      <c r="G76" s="38" t="n">
        <v>0.183868169991327</v>
      </c>
      <c r="H76" s="38" t="n">
        <v>0.181818181818182</v>
      </c>
      <c r="I76" s="38" t="n">
        <v>0.17357910906298</v>
      </c>
      <c r="J76" s="38" t="n">
        <v>0.186425339366516</v>
      </c>
      <c r="K76" s="38" t="n">
        <v>0.273159144893112</v>
      </c>
      <c r="L76" s="38" t="n">
        <v>0.15907207953604</v>
      </c>
      <c r="M76" s="39" t="n">
        <v>0.200692041522491</v>
      </c>
      <c r="N76" s="40" t="n">
        <f aca="false">AVERAGE(C76:M76)</f>
        <v>0.198638838233344</v>
      </c>
      <c r="O76" s="78"/>
      <c r="P76" s="41"/>
      <c r="Q76" s="78"/>
      <c r="R76" s="41"/>
      <c r="S76" s="30"/>
    </row>
    <row r="77" customFormat="false" ht="12.75" hidden="false" customHeight="false" outlineLevel="0" collapsed="false">
      <c r="A77" s="90" t="s">
        <v>45</v>
      </c>
      <c r="B77" s="81" t="s">
        <v>16</v>
      </c>
      <c r="C77" s="82" t="n">
        <v>0.0055</v>
      </c>
      <c r="D77" s="82" t="n">
        <v>0.2191</v>
      </c>
      <c r="E77" s="82" t="n">
        <v>0.2134</v>
      </c>
      <c r="F77" s="82" t="n">
        <v>0.2186</v>
      </c>
      <c r="G77" s="82" t="n">
        <v>0.2164</v>
      </c>
      <c r="H77" s="82" t="n">
        <v>0.2365</v>
      </c>
      <c r="I77" s="82" t="n">
        <v>0.2341</v>
      </c>
      <c r="J77" s="82" t="n">
        <v>0.214</v>
      </c>
      <c r="K77" s="82" t="n">
        <v>0.2316</v>
      </c>
      <c r="L77" s="82" t="n">
        <v>0.2186</v>
      </c>
      <c r="M77" s="83" t="n">
        <v>0.2135</v>
      </c>
      <c r="N77" s="84"/>
      <c r="O77" s="78"/>
      <c r="P77" s="47" t="n">
        <f aca="false">AVERAGE(C77:M77)</f>
        <v>0.201936363636364</v>
      </c>
      <c r="Q77" s="78"/>
      <c r="R77" s="48"/>
      <c r="S77" s="30"/>
    </row>
    <row r="78" customFormat="false" ht="12.75" hidden="false" customHeight="false" outlineLevel="0" collapsed="false">
      <c r="A78" s="90"/>
      <c r="B78" s="49" t="s">
        <v>17</v>
      </c>
      <c r="C78" s="50" t="n">
        <v>0.0033</v>
      </c>
      <c r="D78" s="50" t="n">
        <v>0.0496</v>
      </c>
      <c r="E78" s="50" t="n">
        <v>0.0523</v>
      </c>
      <c r="F78" s="50" t="n">
        <v>0.0497</v>
      </c>
      <c r="G78" s="50" t="n">
        <v>0.0512</v>
      </c>
      <c r="H78" s="50" t="n">
        <v>0.0542</v>
      </c>
      <c r="I78" s="50" t="n">
        <v>0.0516</v>
      </c>
      <c r="J78" s="50" t="n">
        <v>0.0466</v>
      </c>
      <c r="K78" s="50" t="n">
        <v>0.0564</v>
      </c>
      <c r="L78" s="50" t="n">
        <v>0.0479</v>
      </c>
      <c r="M78" s="51" t="n">
        <v>0.0495</v>
      </c>
      <c r="N78" s="85"/>
      <c r="O78" s="78"/>
      <c r="P78" s="53"/>
      <c r="Q78" s="78"/>
      <c r="R78" s="54" t="n">
        <f aca="false">AVERAGE(C78:M78)</f>
        <v>0.0465727272727273</v>
      </c>
      <c r="S78" s="30"/>
    </row>
    <row r="79" customFormat="false" ht="13.5" hidden="false" customHeight="false" outlineLevel="0" collapsed="false">
      <c r="A79" s="90"/>
      <c r="B79" s="86" t="s">
        <v>15</v>
      </c>
      <c r="C79" s="87" t="n">
        <v>0.6</v>
      </c>
      <c r="D79" s="87" t="n">
        <v>0.226380648105888</v>
      </c>
      <c r="E79" s="87" t="n">
        <v>0.245079662605436</v>
      </c>
      <c r="F79" s="87" t="n">
        <v>0.227355901189387</v>
      </c>
      <c r="G79" s="87" t="n">
        <v>0.236598890942699</v>
      </c>
      <c r="H79" s="87" t="n">
        <v>0.229175475687104</v>
      </c>
      <c r="I79" s="87" t="n">
        <v>0.220418624519436</v>
      </c>
      <c r="J79" s="87" t="n">
        <v>0.217757009345794</v>
      </c>
      <c r="K79" s="87" t="n">
        <v>0.243523316062176</v>
      </c>
      <c r="L79" s="87" t="n">
        <v>0.219121683440073</v>
      </c>
      <c r="M79" s="57" t="n">
        <v>0.231850117096019</v>
      </c>
      <c r="N79" s="89" t="n">
        <f aca="false">AVERAGE(C79:M79)</f>
        <v>0.26338739354491</v>
      </c>
      <c r="O79" s="78"/>
      <c r="P79" s="59"/>
      <c r="Q79" s="78"/>
      <c r="R79" s="59"/>
      <c r="S79" s="30"/>
    </row>
    <row r="80" customFormat="false" ht="13.5" hidden="false" customHeight="false" outlineLevel="0" collapsed="false">
      <c r="A80" s="76" t="s">
        <v>46</v>
      </c>
      <c r="B80" s="76"/>
      <c r="C80" s="76"/>
      <c r="D80" s="76"/>
      <c r="E80" s="76"/>
      <c r="F80" s="76"/>
      <c r="G80" s="76"/>
      <c r="H80" s="76"/>
      <c r="I80" s="76"/>
      <c r="J80" s="76"/>
      <c r="K80" s="76"/>
      <c r="L80" s="76"/>
      <c r="M80" s="76"/>
      <c r="N80" s="76"/>
      <c r="O80" s="76"/>
      <c r="P80" s="76"/>
      <c r="Q80" s="76"/>
      <c r="R80" s="76"/>
      <c r="S80" s="76"/>
    </row>
    <row r="81" customFormat="false" ht="12.75" hidden="false" customHeight="false" outlineLevel="0" collapsed="false">
      <c r="A81" s="21" t="s">
        <v>47</v>
      </c>
      <c r="B81" s="22" t="s">
        <v>16</v>
      </c>
      <c r="C81" s="23" t="n">
        <v>0.0075</v>
      </c>
      <c r="D81" s="23" t="n">
        <v>0.1804</v>
      </c>
      <c r="E81" s="23" t="n">
        <v>0.1646</v>
      </c>
      <c r="F81" s="23" t="n">
        <v>0.1512</v>
      </c>
      <c r="G81" s="23" t="n">
        <v>0.1625</v>
      </c>
      <c r="H81" s="23" t="n">
        <v>0.1468</v>
      </c>
      <c r="I81" s="23" t="n">
        <v>0.1743</v>
      </c>
      <c r="J81" s="23" t="n">
        <v>0.1648</v>
      </c>
      <c r="K81" s="23" t="n">
        <v>0.169</v>
      </c>
      <c r="L81" s="23" t="n">
        <v>0.1696</v>
      </c>
      <c r="M81" s="24" t="n">
        <v>0.1832</v>
      </c>
      <c r="N81" s="77"/>
      <c r="O81" s="78" t="n">
        <f aca="false">AVERAGE(N83:N113)</f>
        <v>0.141155855526693</v>
      </c>
      <c r="P81" s="65" t="n">
        <f aca="false">AVERAGE(C81:M81)</f>
        <v>0.152172727272727</v>
      </c>
      <c r="Q81" s="78" t="n">
        <f aca="false">AVERAGE(P81:P111)</f>
        <v>0.155443801652893</v>
      </c>
      <c r="R81" s="66"/>
      <c r="S81" s="30" t="n">
        <f aca="false">AVERAGE(R82:R112)</f>
        <v>0.0236107438016529</v>
      </c>
    </row>
    <row r="82" customFormat="false" ht="12.75" hidden="false" customHeight="false" outlineLevel="0" collapsed="false">
      <c r="A82" s="21"/>
      <c r="B82" s="31" t="s">
        <v>17</v>
      </c>
      <c r="C82" s="32" t="n">
        <v>0.0024</v>
      </c>
      <c r="D82" s="32" t="n">
        <v>0.033</v>
      </c>
      <c r="E82" s="32" t="n">
        <v>0.0311</v>
      </c>
      <c r="F82" s="32" t="n">
        <v>0.0298</v>
      </c>
      <c r="G82" s="32" t="n">
        <v>0.0304</v>
      </c>
      <c r="H82" s="32" t="n">
        <v>0.031</v>
      </c>
      <c r="I82" s="32" t="n">
        <v>0.0323</v>
      </c>
      <c r="J82" s="32" t="n">
        <v>0.0285</v>
      </c>
      <c r="K82" s="32" t="n">
        <v>0.0375</v>
      </c>
      <c r="L82" s="32" t="n">
        <v>0.0273</v>
      </c>
      <c r="M82" s="33" t="n">
        <v>0.0285</v>
      </c>
      <c r="N82" s="79"/>
      <c r="O82" s="78"/>
      <c r="P82" s="35"/>
      <c r="Q82" s="78"/>
      <c r="R82" s="36" t="n">
        <f aca="false">AVERAGE(C82:M82)</f>
        <v>0.0283454545454546</v>
      </c>
      <c r="S82" s="30"/>
    </row>
    <row r="83" customFormat="false" ht="13.5" hidden="false" customHeight="false" outlineLevel="0" collapsed="false">
      <c r="A83" s="21"/>
      <c r="B83" s="37" t="s">
        <v>15</v>
      </c>
      <c r="C83" s="38" t="n">
        <v>0.32</v>
      </c>
      <c r="D83" s="38" t="n">
        <v>0.182926829268293</v>
      </c>
      <c r="E83" s="38" t="n">
        <v>0.188942891859052</v>
      </c>
      <c r="F83" s="38" t="n">
        <v>0.197089947089947</v>
      </c>
      <c r="G83" s="38" t="n">
        <v>0.187076923076923</v>
      </c>
      <c r="H83" s="38" t="n">
        <v>0.211171662125341</v>
      </c>
      <c r="I83" s="38" t="n">
        <v>0.185312679288583</v>
      </c>
      <c r="J83" s="38" t="n">
        <v>0.172936893203884</v>
      </c>
      <c r="K83" s="38" t="n">
        <v>0.22189349112426</v>
      </c>
      <c r="L83" s="38" t="n">
        <v>0.160966981132075</v>
      </c>
      <c r="M83" s="39" t="n">
        <v>0.15556768558952</v>
      </c>
      <c r="N83" s="40" t="n">
        <f aca="false">AVERAGE(C83:M83)</f>
        <v>0.198535089432534</v>
      </c>
      <c r="O83" s="78"/>
      <c r="P83" s="41"/>
      <c r="Q83" s="78"/>
      <c r="R83" s="41"/>
      <c r="S83" s="30"/>
    </row>
    <row r="84" customFormat="false" ht="12.75" hidden="false" customHeight="false" outlineLevel="0" collapsed="false">
      <c r="A84" s="80" t="s">
        <v>48</v>
      </c>
      <c r="B84" s="81" t="s">
        <v>16</v>
      </c>
      <c r="C84" s="82" t="n">
        <v>0.0027</v>
      </c>
      <c r="D84" s="82" t="n">
        <v>0.0272</v>
      </c>
      <c r="E84" s="82" t="n">
        <v>0.0299</v>
      </c>
      <c r="F84" s="82" t="n">
        <v>0.0299</v>
      </c>
      <c r="G84" s="82" t="n">
        <v>0.0328</v>
      </c>
      <c r="H84" s="82" t="n">
        <v>0.0355</v>
      </c>
      <c r="I84" s="82" t="n">
        <v>0.0355</v>
      </c>
      <c r="J84" s="82" t="n">
        <v>0.0327</v>
      </c>
      <c r="K84" s="82" t="n">
        <v>0.0355</v>
      </c>
      <c r="L84" s="82" t="n">
        <v>0.0327</v>
      </c>
      <c r="M84" s="83" t="n">
        <v>0.0327</v>
      </c>
      <c r="N84" s="84"/>
      <c r="O84" s="78"/>
      <c r="P84" s="47" t="n">
        <f aca="false">AVERAGE(C84:M84)</f>
        <v>0.0297363636363636</v>
      </c>
      <c r="Q84" s="78"/>
      <c r="R84" s="48"/>
      <c r="S84" s="30"/>
    </row>
    <row r="85" customFormat="false" ht="12.75" hidden="false" customHeight="false" outlineLevel="0" collapsed="false">
      <c r="A85" s="80"/>
      <c r="B85" s="49" t="s">
        <v>17</v>
      </c>
      <c r="C85" s="50" t="n">
        <v>0</v>
      </c>
      <c r="D85" s="50" t="n">
        <v>0.0035</v>
      </c>
      <c r="E85" s="50" t="n">
        <v>0.0043</v>
      </c>
      <c r="F85" s="50" t="n">
        <v>0.0035</v>
      </c>
      <c r="G85" s="50" t="n">
        <v>0.0035</v>
      </c>
      <c r="H85" s="50" t="n">
        <v>0.0017</v>
      </c>
      <c r="I85" s="50" t="n">
        <v>0.0017</v>
      </c>
      <c r="J85" s="50" t="n">
        <v>0.0026</v>
      </c>
      <c r="K85" s="50" t="n">
        <v>0.0052</v>
      </c>
      <c r="L85" s="50" t="n">
        <v>0.0035</v>
      </c>
      <c r="M85" s="51" t="n">
        <v>0.0026</v>
      </c>
      <c r="N85" s="85"/>
      <c r="O85" s="78"/>
      <c r="P85" s="53"/>
      <c r="Q85" s="78"/>
      <c r="R85" s="54" t="n">
        <f aca="false">AVERAGE(C85:M85)</f>
        <v>0.00291818181818182</v>
      </c>
      <c r="S85" s="30"/>
    </row>
    <row r="86" customFormat="false" ht="13.5" hidden="false" customHeight="false" outlineLevel="0" collapsed="false">
      <c r="A86" s="80"/>
      <c r="B86" s="86" t="s">
        <v>15</v>
      </c>
      <c r="C86" s="87" t="n">
        <v>0</v>
      </c>
      <c r="D86" s="87" t="n">
        <v>0.128676470588235</v>
      </c>
      <c r="E86" s="87" t="n">
        <v>0.1438127090301</v>
      </c>
      <c r="F86" s="87" t="n">
        <v>0.117056856187291</v>
      </c>
      <c r="G86" s="87" t="n">
        <v>0.106707317073171</v>
      </c>
      <c r="H86" s="87" t="n">
        <v>0.047887323943662</v>
      </c>
      <c r="I86" s="87" t="n">
        <v>0.047887323943662</v>
      </c>
      <c r="J86" s="87" t="n">
        <v>0.0795107033639144</v>
      </c>
      <c r="K86" s="87" t="n">
        <v>0.146478873239437</v>
      </c>
      <c r="L86" s="87" t="n">
        <v>0.107033639143731</v>
      </c>
      <c r="M86" s="88" t="n">
        <v>0.0795107033639144</v>
      </c>
      <c r="N86" s="89" t="n">
        <f aca="false">AVERAGE(C86:M86)</f>
        <v>0.0913238108979198</v>
      </c>
      <c r="O86" s="78"/>
      <c r="P86" s="59"/>
      <c r="Q86" s="78"/>
      <c r="R86" s="59"/>
      <c r="S86" s="30"/>
    </row>
    <row r="87" customFormat="false" ht="12.75" hidden="false" customHeight="false" outlineLevel="0" collapsed="false">
      <c r="A87" s="21" t="s">
        <v>49</v>
      </c>
      <c r="B87" s="22" t="s">
        <v>16</v>
      </c>
      <c r="C87" s="23" t="n">
        <v>0</v>
      </c>
      <c r="D87" s="23" t="n">
        <v>0.1674</v>
      </c>
      <c r="E87" s="23" t="n">
        <v>0.1258</v>
      </c>
      <c r="F87" s="23" t="n">
        <v>0.1113</v>
      </c>
      <c r="G87" s="23" t="n">
        <v>0.1258</v>
      </c>
      <c r="H87" s="23" t="n">
        <v>0.1253</v>
      </c>
      <c r="I87" s="23" t="n">
        <v>0.1674</v>
      </c>
      <c r="J87" s="23" t="n">
        <v>0.1118</v>
      </c>
      <c r="K87" s="23" t="n">
        <v>0.1258</v>
      </c>
      <c r="L87" s="23" t="n">
        <v>0.1253</v>
      </c>
      <c r="M87" s="24" t="n">
        <v>0.1254</v>
      </c>
      <c r="N87" s="77"/>
      <c r="O87" s="78"/>
      <c r="P87" s="65" t="n">
        <f aca="false">AVERAGE(C87:M87)</f>
        <v>0.119209090909091</v>
      </c>
      <c r="Q87" s="78"/>
      <c r="R87" s="66"/>
      <c r="S87" s="30"/>
    </row>
    <row r="88" customFormat="false" ht="12.75" hidden="false" customHeight="false" outlineLevel="0" collapsed="false">
      <c r="A88" s="21"/>
      <c r="B88" s="31" t="s">
        <v>17</v>
      </c>
      <c r="C88" s="32" t="n">
        <v>0</v>
      </c>
      <c r="D88" s="32" t="n">
        <v>0.0109</v>
      </c>
      <c r="E88" s="32" t="n">
        <v>0.0146</v>
      </c>
      <c r="F88" s="32" t="n">
        <v>0.0073</v>
      </c>
      <c r="G88" s="32" t="n">
        <v>0.0146</v>
      </c>
      <c r="H88" s="32" t="n">
        <v>0.0073</v>
      </c>
      <c r="I88" s="32" t="n">
        <v>0.0073</v>
      </c>
      <c r="J88" s="32" t="n">
        <v>0.0073</v>
      </c>
      <c r="K88" s="32" t="n">
        <v>0.0146</v>
      </c>
      <c r="L88" s="32" t="n">
        <v>0.0073</v>
      </c>
      <c r="M88" s="33" t="n">
        <v>0.0146</v>
      </c>
      <c r="N88" s="79"/>
      <c r="O88" s="78"/>
      <c r="P88" s="35"/>
      <c r="Q88" s="78"/>
      <c r="R88" s="36" t="n">
        <f aca="false">AVERAGE(C88:M88)</f>
        <v>0.00961818181818182</v>
      </c>
      <c r="S88" s="30"/>
    </row>
    <row r="89" customFormat="false" ht="13.5" hidden="false" customHeight="false" outlineLevel="0" collapsed="false">
      <c r="A89" s="21"/>
      <c r="B89" s="37" t="s">
        <v>15</v>
      </c>
      <c r="C89" s="38" t="n">
        <v>0</v>
      </c>
      <c r="D89" s="38" t="n">
        <v>0.0651135005973716</v>
      </c>
      <c r="E89" s="38" t="n">
        <v>0.116057233704293</v>
      </c>
      <c r="F89" s="38" t="n">
        <v>0.0655884995507637</v>
      </c>
      <c r="G89" s="38" t="n">
        <v>0.116057233704293</v>
      </c>
      <c r="H89" s="38" t="n">
        <v>0.0582601755786113</v>
      </c>
      <c r="I89" s="38" t="n">
        <v>0.0436081242532855</v>
      </c>
      <c r="J89" s="38" t="n">
        <v>0.0652951699463327</v>
      </c>
      <c r="K89" s="38" t="n">
        <v>0.116057233704293</v>
      </c>
      <c r="L89" s="38" t="n">
        <v>0.0582601755786113</v>
      </c>
      <c r="M89" s="39" t="n">
        <v>0.116427432216906</v>
      </c>
      <c r="N89" s="40" t="n">
        <f aca="false">AVERAGE(C89:M89)</f>
        <v>0.0746113435304327</v>
      </c>
      <c r="O89" s="78"/>
      <c r="P89" s="41"/>
      <c r="Q89" s="78"/>
      <c r="R89" s="41"/>
      <c r="S89" s="30"/>
    </row>
    <row r="90" customFormat="false" ht="12.75" hidden="false" customHeight="false" outlineLevel="0" collapsed="false">
      <c r="A90" s="80" t="s">
        <v>50</v>
      </c>
      <c r="B90" s="81" t="s">
        <v>16</v>
      </c>
      <c r="C90" s="82" t="n">
        <v>0.0084</v>
      </c>
      <c r="D90" s="82" t="n">
        <v>0.2167</v>
      </c>
      <c r="E90" s="82" t="n">
        <v>0.1875</v>
      </c>
      <c r="F90" s="82" t="n">
        <v>0.224</v>
      </c>
      <c r="G90" s="82" t="n">
        <v>0.2204</v>
      </c>
      <c r="H90" s="82" t="n">
        <v>0.2093</v>
      </c>
      <c r="I90" s="82" t="n">
        <v>0.1986</v>
      </c>
      <c r="J90" s="82" t="n">
        <v>0.2086</v>
      </c>
      <c r="K90" s="82" t="n">
        <v>0.195</v>
      </c>
      <c r="L90" s="82" t="n">
        <v>0.2058</v>
      </c>
      <c r="M90" s="83" t="n">
        <v>0.2242</v>
      </c>
      <c r="N90" s="91"/>
      <c r="O90" s="78"/>
      <c r="P90" s="47" t="n">
        <f aca="false">AVERAGE(C90:M90)</f>
        <v>0.190772727272727</v>
      </c>
      <c r="Q90" s="78"/>
      <c r="R90" s="48"/>
      <c r="S90" s="30"/>
    </row>
    <row r="91" customFormat="false" ht="12.75" hidden="false" customHeight="false" outlineLevel="0" collapsed="false">
      <c r="A91" s="80"/>
      <c r="B91" s="49" t="s">
        <v>17</v>
      </c>
      <c r="C91" s="50" t="n">
        <v>0.0018</v>
      </c>
      <c r="D91" s="50" t="n">
        <v>0.0435</v>
      </c>
      <c r="E91" s="50" t="n">
        <v>0.0407</v>
      </c>
      <c r="F91" s="50" t="n">
        <v>0.0444</v>
      </c>
      <c r="G91" s="50" t="n">
        <v>0.0426</v>
      </c>
      <c r="H91" s="50" t="n">
        <v>0.0416</v>
      </c>
      <c r="I91" s="50" t="n">
        <v>0.037</v>
      </c>
      <c r="J91" s="50" t="n">
        <v>0.0426</v>
      </c>
      <c r="K91" s="50" t="n">
        <v>0.0426</v>
      </c>
      <c r="L91" s="50" t="n">
        <v>0.0407</v>
      </c>
      <c r="M91" s="51" t="n">
        <v>0.0435</v>
      </c>
      <c r="N91" s="92"/>
      <c r="O91" s="78"/>
      <c r="P91" s="53"/>
      <c r="Q91" s="78"/>
      <c r="R91" s="54" t="n">
        <f aca="false">AVERAGE(C91:M91)</f>
        <v>0.0382727272727273</v>
      </c>
      <c r="S91" s="30"/>
    </row>
    <row r="92" customFormat="false" ht="13.5" hidden="false" customHeight="false" outlineLevel="0" collapsed="false">
      <c r="A92" s="80"/>
      <c r="B92" s="86" t="s">
        <v>15</v>
      </c>
      <c r="C92" s="87" t="n">
        <v>0.214285714285714</v>
      </c>
      <c r="D92" s="87" t="n">
        <v>0.20073834794647</v>
      </c>
      <c r="E92" s="87" t="n">
        <v>0.217066666666667</v>
      </c>
      <c r="F92" s="87" t="n">
        <v>0.198214285714286</v>
      </c>
      <c r="G92" s="87" t="n">
        <v>0.193284936479129</v>
      </c>
      <c r="H92" s="87" t="n">
        <v>0.198757763975155</v>
      </c>
      <c r="I92" s="87" t="n">
        <v>0.186304128902316</v>
      </c>
      <c r="J92" s="87" t="n">
        <v>0.204218600191755</v>
      </c>
      <c r="K92" s="87" t="n">
        <v>0.218461538461538</v>
      </c>
      <c r="L92" s="87" t="n">
        <v>0.1977648202138</v>
      </c>
      <c r="M92" s="88" t="n">
        <v>0.194023193577163</v>
      </c>
      <c r="N92" s="89" t="n">
        <f aca="false">AVERAGE(C92:M92)</f>
        <v>0.202101817855818</v>
      </c>
      <c r="O92" s="78"/>
      <c r="P92" s="59"/>
      <c r="Q92" s="78"/>
      <c r="R92" s="59"/>
      <c r="S92" s="30"/>
    </row>
    <row r="93" customFormat="false" ht="12.75" hidden="false" customHeight="false" outlineLevel="0" collapsed="false">
      <c r="A93" s="21" t="s">
        <v>51</v>
      </c>
      <c r="B93" s="22" t="s">
        <v>16</v>
      </c>
      <c r="C93" s="23" t="n">
        <v>0.0136</v>
      </c>
      <c r="D93" s="23" t="n">
        <v>0.1974</v>
      </c>
      <c r="E93" s="23" t="n">
        <v>0.1811</v>
      </c>
      <c r="F93" s="23" t="n">
        <v>0.1802</v>
      </c>
      <c r="G93" s="23" t="n">
        <v>0.1802</v>
      </c>
      <c r="H93" s="23" t="n">
        <v>0.1964</v>
      </c>
      <c r="I93" s="23" t="n">
        <v>0.2138</v>
      </c>
      <c r="J93" s="23" t="n">
        <v>0.1974</v>
      </c>
      <c r="K93" s="23" t="n">
        <v>0.2329</v>
      </c>
      <c r="L93" s="23" t="n">
        <v>0.2138</v>
      </c>
      <c r="M93" s="24" t="n">
        <v>0.2305</v>
      </c>
      <c r="N93" s="77"/>
      <c r="O93" s="78"/>
      <c r="P93" s="65" t="n">
        <f aca="false">AVERAGE(C93:M93)</f>
        <v>0.185209090909091</v>
      </c>
      <c r="Q93" s="78"/>
      <c r="R93" s="66"/>
      <c r="S93" s="30"/>
    </row>
    <row r="94" customFormat="false" ht="12.75" hidden="false" customHeight="false" outlineLevel="0" collapsed="false">
      <c r="A94" s="21"/>
      <c r="B94" s="31" t="s">
        <v>17</v>
      </c>
      <c r="C94" s="32" t="n">
        <v>0</v>
      </c>
      <c r="D94" s="32" t="n">
        <v>0.0131</v>
      </c>
      <c r="E94" s="32" t="n">
        <v>0.0087</v>
      </c>
      <c r="F94" s="32" t="n">
        <v>0.0087</v>
      </c>
      <c r="G94" s="32" t="n">
        <v>0.0087</v>
      </c>
      <c r="H94" s="32" t="n">
        <v>0.0131</v>
      </c>
      <c r="I94" s="32" t="n">
        <v>0.0131</v>
      </c>
      <c r="J94" s="32" t="n">
        <v>0.0131</v>
      </c>
      <c r="K94" s="32" t="n">
        <v>0.0131</v>
      </c>
      <c r="L94" s="32" t="n">
        <v>0.0131</v>
      </c>
      <c r="M94" s="33" t="n">
        <v>0.0176</v>
      </c>
      <c r="N94" s="79"/>
      <c r="O94" s="78"/>
      <c r="P94" s="35"/>
      <c r="Q94" s="78"/>
      <c r="R94" s="36" t="n">
        <f aca="false">AVERAGE(C94:M94)</f>
        <v>0.0111181818181818</v>
      </c>
      <c r="S94" s="30"/>
    </row>
    <row r="95" customFormat="false" ht="13.5" hidden="false" customHeight="false" outlineLevel="0" collapsed="false">
      <c r="A95" s="21"/>
      <c r="B95" s="37" t="s">
        <v>15</v>
      </c>
      <c r="C95" s="38" t="n">
        <v>0</v>
      </c>
      <c r="D95" s="38" t="n">
        <v>0.0663627152988855</v>
      </c>
      <c r="E95" s="38" t="n">
        <v>0.0480397570403092</v>
      </c>
      <c r="F95" s="38" t="n">
        <v>0.0482796892341843</v>
      </c>
      <c r="G95" s="38" t="n">
        <v>0.0482796892341843</v>
      </c>
      <c r="H95" s="38" t="n">
        <v>0.0667006109979633</v>
      </c>
      <c r="I95" s="38" t="n">
        <v>0.0612722170252572</v>
      </c>
      <c r="J95" s="38" t="n">
        <v>0.0663627152988855</v>
      </c>
      <c r="K95" s="38" t="n">
        <v>0.0562473164448261</v>
      </c>
      <c r="L95" s="38" t="n">
        <v>0.0612722170252572</v>
      </c>
      <c r="M95" s="39" t="n">
        <v>0.076355748373102</v>
      </c>
      <c r="N95" s="40" t="n">
        <f aca="false">AVERAGE(C95:M95)</f>
        <v>0.0544702432702595</v>
      </c>
      <c r="O95" s="78"/>
      <c r="P95" s="41"/>
      <c r="Q95" s="78"/>
      <c r="R95" s="41"/>
      <c r="S95" s="30"/>
    </row>
    <row r="96" customFormat="false" ht="12.75" hidden="false" customHeight="false" outlineLevel="0" collapsed="false">
      <c r="A96" s="80" t="s">
        <v>52</v>
      </c>
      <c r="B96" s="81" t="s">
        <v>16</v>
      </c>
      <c r="C96" s="82" t="n">
        <v>0.0121</v>
      </c>
      <c r="D96" s="82" t="n">
        <v>0.2116</v>
      </c>
      <c r="E96" s="82" t="n">
        <v>0.2485</v>
      </c>
      <c r="F96" s="82" t="n">
        <v>0.2105</v>
      </c>
      <c r="G96" s="82" t="n">
        <v>0.2517</v>
      </c>
      <c r="H96" s="82" t="n">
        <v>0.2589</v>
      </c>
      <c r="I96" s="82" t="n">
        <v>0.2477</v>
      </c>
      <c r="J96" s="82" t="n">
        <v>0.2284</v>
      </c>
      <c r="K96" s="82" t="n">
        <v>0.2488</v>
      </c>
      <c r="L96" s="82" t="n">
        <v>0.2439</v>
      </c>
      <c r="M96" s="83" t="n">
        <v>0.2441</v>
      </c>
      <c r="N96" s="84"/>
      <c r="O96" s="78"/>
      <c r="P96" s="47" t="n">
        <f aca="false">AVERAGE(C96:M96)</f>
        <v>0.218745454545455</v>
      </c>
      <c r="Q96" s="78"/>
      <c r="R96" s="48"/>
      <c r="S96" s="30"/>
    </row>
    <row r="97" customFormat="false" ht="12.75" hidden="false" customHeight="false" outlineLevel="0" collapsed="false">
      <c r="A97" s="80"/>
      <c r="B97" s="49" t="s">
        <v>17</v>
      </c>
      <c r="C97" s="50" t="n">
        <v>0.0018</v>
      </c>
      <c r="D97" s="50" t="n">
        <v>0.0595</v>
      </c>
      <c r="E97" s="50" t="n">
        <v>0.0808</v>
      </c>
      <c r="F97" s="50" t="n">
        <v>0.0746</v>
      </c>
      <c r="G97" s="50" t="n">
        <v>0.0846</v>
      </c>
      <c r="H97" s="50" t="n">
        <v>0.0842</v>
      </c>
      <c r="I97" s="50" t="n">
        <v>0.0822</v>
      </c>
      <c r="J97" s="50" t="n">
        <v>0.0663</v>
      </c>
      <c r="K97" s="50" t="n">
        <v>0.0702</v>
      </c>
      <c r="L97" s="50" t="n">
        <v>0.0765</v>
      </c>
      <c r="M97" s="51" t="n">
        <v>0.0724</v>
      </c>
      <c r="N97" s="85"/>
      <c r="O97" s="78"/>
      <c r="P97" s="53"/>
      <c r="Q97" s="78"/>
      <c r="R97" s="54" t="n">
        <f aca="false">AVERAGE(C97:M97)</f>
        <v>0.0684636363636364</v>
      </c>
      <c r="S97" s="30"/>
    </row>
    <row r="98" customFormat="false" ht="13.5" hidden="false" customHeight="false" outlineLevel="0" collapsed="false">
      <c r="A98" s="80"/>
      <c r="B98" s="86" t="s">
        <v>15</v>
      </c>
      <c r="C98" s="87" t="n">
        <v>0.148760330578512</v>
      </c>
      <c r="D98" s="87" t="n">
        <v>0.281190926275992</v>
      </c>
      <c r="E98" s="87" t="n">
        <v>0.325150905432596</v>
      </c>
      <c r="F98" s="87" t="n">
        <v>0.354394299287411</v>
      </c>
      <c r="G98" s="87" t="n">
        <v>0.33611442193087</v>
      </c>
      <c r="H98" s="87" t="n">
        <v>0.325222093472383</v>
      </c>
      <c r="I98" s="87" t="n">
        <v>0.331853048041986</v>
      </c>
      <c r="J98" s="87" t="n">
        <v>0.290280210157618</v>
      </c>
      <c r="K98" s="87" t="n">
        <v>0.282154340836013</v>
      </c>
      <c r="L98" s="87" t="n">
        <v>0.313653136531365</v>
      </c>
      <c r="M98" s="88" t="n">
        <v>0.296599754199099</v>
      </c>
      <c r="N98" s="89" t="n">
        <f aca="false">AVERAGE(C98:M98)</f>
        <v>0.298670315158532</v>
      </c>
      <c r="O98" s="78"/>
      <c r="P98" s="59"/>
      <c r="Q98" s="78"/>
      <c r="R98" s="59"/>
      <c r="S98" s="30"/>
    </row>
    <row r="99" customFormat="false" ht="12.75" hidden="false" customHeight="false" outlineLevel="0" collapsed="false">
      <c r="A99" s="21" t="s">
        <v>53</v>
      </c>
      <c r="B99" s="22" t="s">
        <v>16</v>
      </c>
      <c r="C99" s="23" t="n">
        <v>0.0078</v>
      </c>
      <c r="D99" s="23" t="n">
        <v>0.1994</v>
      </c>
      <c r="E99" s="23" t="n">
        <v>0.1192</v>
      </c>
      <c r="F99" s="23" t="n">
        <v>0.1369</v>
      </c>
      <c r="G99" s="23" t="n">
        <v>0.1191</v>
      </c>
      <c r="H99" s="23" t="n">
        <v>0.1708</v>
      </c>
      <c r="I99" s="23" t="n">
        <v>0.146</v>
      </c>
      <c r="J99" s="23" t="n">
        <v>0.1369</v>
      </c>
      <c r="K99" s="23" t="n">
        <v>0.1462</v>
      </c>
      <c r="L99" s="23" t="n">
        <v>0.1367</v>
      </c>
      <c r="M99" s="24" t="n">
        <v>0.1274</v>
      </c>
      <c r="N99" s="77"/>
      <c r="O99" s="78"/>
      <c r="P99" s="65" t="n">
        <f aca="false">AVERAGE(C99:M99)</f>
        <v>0.131490909090909</v>
      </c>
      <c r="Q99" s="78"/>
      <c r="R99" s="66"/>
      <c r="S99" s="30"/>
    </row>
    <row r="100" customFormat="false" ht="12.75" hidden="false" customHeight="false" outlineLevel="0" collapsed="false">
      <c r="A100" s="21"/>
      <c r="B100" s="31" t="s">
        <v>17</v>
      </c>
      <c r="C100" s="32" t="n">
        <v>0</v>
      </c>
      <c r="D100" s="32" t="n">
        <v>0.0346</v>
      </c>
      <c r="E100" s="32" t="n">
        <v>0.0463</v>
      </c>
      <c r="F100" s="32" t="n">
        <v>0.0411</v>
      </c>
      <c r="G100" s="32" t="n">
        <v>0.0463</v>
      </c>
      <c r="H100" s="32" t="n">
        <v>0.0398</v>
      </c>
      <c r="I100" s="32" t="n">
        <v>0.0411</v>
      </c>
      <c r="J100" s="32" t="n">
        <v>0.0385</v>
      </c>
      <c r="K100" s="32" t="n">
        <v>0.0385</v>
      </c>
      <c r="L100" s="32" t="n">
        <v>0.0464</v>
      </c>
      <c r="M100" s="33" t="n">
        <v>0.0385</v>
      </c>
      <c r="N100" s="79"/>
      <c r="O100" s="78"/>
      <c r="P100" s="35"/>
      <c r="Q100" s="78"/>
      <c r="R100" s="36" t="n">
        <f aca="false">AVERAGE(C100:M100)</f>
        <v>0.0373727272727273</v>
      </c>
      <c r="S100" s="30"/>
    </row>
    <row r="101" customFormat="false" ht="13.5" hidden="false" customHeight="false" outlineLevel="0" collapsed="false">
      <c r="A101" s="21"/>
      <c r="B101" s="37" t="s">
        <v>15</v>
      </c>
      <c r="C101" s="38" t="n">
        <v>0</v>
      </c>
      <c r="D101" s="38" t="n">
        <v>0.173520561685055</v>
      </c>
      <c r="E101" s="38" t="n">
        <v>0.388422818791946</v>
      </c>
      <c r="F101" s="38" t="n">
        <v>0.300219138056976</v>
      </c>
      <c r="G101" s="38" t="n">
        <v>0.388748950461797</v>
      </c>
      <c r="H101" s="38" t="n">
        <v>0.233021077283372</v>
      </c>
      <c r="I101" s="38" t="n">
        <v>0.281506849315069</v>
      </c>
      <c r="J101" s="38" t="n">
        <v>0.281227173119065</v>
      </c>
      <c r="K101" s="38" t="n">
        <v>0.263337893296854</v>
      </c>
      <c r="L101" s="38" t="n">
        <v>0.339429407461595</v>
      </c>
      <c r="M101" s="39" t="n">
        <v>0.302197802197802</v>
      </c>
      <c r="N101" s="40" t="n">
        <f aca="false">AVERAGE(C101:M101)</f>
        <v>0.268330151969957</v>
      </c>
      <c r="O101" s="78"/>
      <c r="P101" s="41"/>
      <c r="Q101" s="78"/>
      <c r="R101" s="41"/>
      <c r="S101" s="30"/>
    </row>
    <row r="102" customFormat="false" ht="12.75" hidden="false" customHeight="false" outlineLevel="0" collapsed="false">
      <c r="A102" s="80" t="s">
        <v>54</v>
      </c>
      <c r="B102" s="81" t="s">
        <v>16</v>
      </c>
      <c r="C102" s="82" t="n">
        <v>0.0038</v>
      </c>
      <c r="D102" s="82" t="n">
        <v>0.2291</v>
      </c>
      <c r="E102" s="82" t="n">
        <v>0.1995</v>
      </c>
      <c r="F102" s="82" t="n">
        <v>0.2041</v>
      </c>
      <c r="G102" s="82" t="n">
        <v>0.1943</v>
      </c>
      <c r="H102" s="82" t="n">
        <v>0.214</v>
      </c>
      <c r="I102" s="82" t="n">
        <v>0.1943</v>
      </c>
      <c r="J102" s="82" t="n">
        <v>0.2041</v>
      </c>
      <c r="K102" s="82" t="n">
        <v>0.2047</v>
      </c>
      <c r="L102" s="82" t="n">
        <v>0.2049</v>
      </c>
      <c r="M102" s="83" t="n">
        <v>0.1995</v>
      </c>
      <c r="N102" s="84"/>
      <c r="O102" s="78"/>
      <c r="P102" s="47" t="n">
        <f aca="false">AVERAGE(C102:M102)</f>
        <v>0.186572727272727</v>
      </c>
      <c r="Q102" s="78"/>
      <c r="R102" s="48"/>
      <c r="S102" s="30"/>
    </row>
    <row r="103" customFormat="false" ht="12.75" hidden="false" customHeight="false" outlineLevel="0" collapsed="false">
      <c r="A103" s="80"/>
      <c r="B103" s="49" t="s">
        <v>17</v>
      </c>
      <c r="C103" s="50" t="n">
        <v>0</v>
      </c>
      <c r="D103" s="50" t="n">
        <v>0.0149</v>
      </c>
      <c r="E103" s="50" t="n">
        <v>0.025</v>
      </c>
      <c r="F103" s="50" t="n">
        <v>0.0238</v>
      </c>
      <c r="G103" s="50" t="n">
        <v>0.0216</v>
      </c>
      <c r="H103" s="50" t="n">
        <v>0.0216</v>
      </c>
      <c r="I103" s="50" t="n">
        <v>0.0216</v>
      </c>
      <c r="J103" s="50" t="n">
        <v>0.0182</v>
      </c>
      <c r="K103" s="50" t="n">
        <v>0.0238</v>
      </c>
      <c r="L103" s="50" t="n">
        <v>0.0193</v>
      </c>
      <c r="M103" s="51" t="n">
        <v>0.0193</v>
      </c>
      <c r="N103" s="85"/>
      <c r="O103" s="78"/>
      <c r="P103" s="53"/>
      <c r="Q103" s="78"/>
      <c r="R103" s="54" t="n">
        <f aca="false">AVERAGE(C103:M103)</f>
        <v>0.0190090909090909</v>
      </c>
      <c r="S103" s="30"/>
    </row>
    <row r="104" customFormat="false" ht="13.5" hidden="false" customHeight="false" outlineLevel="0" collapsed="false">
      <c r="A104" s="80"/>
      <c r="B104" s="86" t="s">
        <v>15</v>
      </c>
      <c r="C104" s="87" t="n">
        <v>0</v>
      </c>
      <c r="D104" s="87" t="n">
        <v>0.0650371017023134</v>
      </c>
      <c r="E104" s="87" t="n">
        <v>0.12531328320802</v>
      </c>
      <c r="F104" s="87" t="n">
        <v>0.116609505144537</v>
      </c>
      <c r="G104" s="87" t="n">
        <v>0.111168296448791</v>
      </c>
      <c r="H104" s="87" t="n">
        <v>0.100934579439252</v>
      </c>
      <c r="I104" s="87" t="n">
        <v>0.111168296448791</v>
      </c>
      <c r="J104" s="87" t="n">
        <v>0.089171974522293</v>
      </c>
      <c r="K104" s="87" t="n">
        <v>0.116267708842208</v>
      </c>
      <c r="L104" s="87" t="n">
        <v>0.0941922889214251</v>
      </c>
      <c r="M104" s="88" t="n">
        <v>0.0967418546365915</v>
      </c>
      <c r="N104" s="89" t="n">
        <f aca="false">AVERAGE(C104:M104)</f>
        <v>0.0933277172103838</v>
      </c>
      <c r="O104" s="78"/>
      <c r="P104" s="59"/>
      <c r="Q104" s="78"/>
      <c r="R104" s="59"/>
      <c r="S104" s="30"/>
    </row>
    <row r="105" customFormat="false" ht="12.75" hidden="false" customHeight="false" outlineLevel="0" collapsed="false">
      <c r="A105" s="21" t="s">
        <v>55</v>
      </c>
      <c r="B105" s="22" t="s">
        <v>16</v>
      </c>
      <c r="C105" s="23" t="n">
        <v>0</v>
      </c>
      <c r="D105" s="23" t="n">
        <v>0.1223</v>
      </c>
      <c r="E105" s="23" t="n">
        <v>0.1521</v>
      </c>
      <c r="F105" s="23" t="n">
        <v>0.1746</v>
      </c>
      <c r="G105" s="23" t="n">
        <v>0.111</v>
      </c>
      <c r="H105" s="23" t="n">
        <v>0.1629</v>
      </c>
      <c r="I105" s="23" t="n">
        <v>0.1627</v>
      </c>
      <c r="J105" s="23" t="n">
        <v>0.1645</v>
      </c>
      <c r="K105" s="23" t="n">
        <v>0.1528</v>
      </c>
      <c r="L105" s="23" t="n">
        <v>0.1124</v>
      </c>
      <c r="M105" s="24" t="n">
        <v>0.1853</v>
      </c>
      <c r="N105" s="77"/>
      <c r="O105" s="78"/>
      <c r="P105" s="65" t="n">
        <f aca="false">AVERAGE(C105:M105)</f>
        <v>0.136418181818182</v>
      </c>
      <c r="Q105" s="78"/>
      <c r="R105" s="66"/>
      <c r="S105" s="30"/>
    </row>
    <row r="106" customFormat="false" ht="12.75" hidden="false" customHeight="false" outlineLevel="0" collapsed="false">
      <c r="A106" s="21"/>
      <c r="B106" s="31" t="s">
        <v>17</v>
      </c>
      <c r="C106" s="32" t="n">
        <v>0</v>
      </c>
      <c r="D106" s="32" t="n">
        <v>0.0293</v>
      </c>
      <c r="E106" s="32" t="n">
        <v>0.0321</v>
      </c>
      <c r="F106" s="32" t="n">
        <v>0.0239</v>
      </c>
      <c r="G106" s="32" t="n">
        <v>0.0267</v>
      </c>
      <c r="H106" s="32" t="n">
        <v>0.0294</v>
      </c>
      <c r="I106" s="32" t="n">
        <v>0.0321</v>
      </c>
      <c r="J106" s="32" t="n">
        <v>0.0266</v>
      </c>
      <c r="K106" s="32" t="n">
        <v>0.0321</v>
      </c>
      <c r="L106" s="32" t="n">
        <v>0.0239</v>
      </c>
      <c r="M106" s="33" t="n">
        <v>0.0239</v>
      </c>
      <c r="N106" s="79"/>
      <c r="O106" s="78"/>
      <c r="P106" s="35"/>
      <c r="Q106" s="78"/>
      <c r="R106" s="36" t="n">
        <f aca="false">AVERAGE(C106:M106)</f>
        <v>0.0254545454545455</v>
      </c>
      <c r="S106" s="30"/>
    </row>
    <row r="107" customFormat="false" ht="13.5" hidden="false" customHeight="false" outlineLevel="0" collapsed="false">
      <c r="A107" s="21"/>
      <c r="B107" s="37" t="s">
        <v>15</v>
      </c>
      <c r="C107" s="38" t="n">
        <v>0</v>
      </c>
      <c r="D107" s="38" t="n">
        <v>0.239574816026165</v>
      </c>
      <c r="E107" s="38" t="n">
        <v>0.211045364891519</v>
      </c>
      <c r="F107" s="38" t="n">
        <v>0.1368843069874</v>
      </c>
      <c r="G107" s="38" t="n">
        <v>0.240540540540541</v>
      </c>
      <c r="H107" s="38" t="n">
        <v>0.180478821362799</v>
      </c>
      <c r="I107" s="38" t="n">
        <v>0.197295636140135</v>
      </c>
      <c r="J107" s="38" t="n">
        <v>0.161702127659574</v>
      </c>
      <c r="K107" s="38" t="n">
        <v>0.210078534031414</v>
      </c>
      <c r="L107" s="38" t="n">
        <v>0.212633451957295</v>
      </c>
      <c r="M107" s="39" t="n">
        <v>0.128980032379924</v>
      </c>
      <c r="N107" s="40" t="n">
        <f aca="false">AVERAGE(C107:M107)</f>
        <v>0.174473966543342</v>
      </c>
      <c r="O107" s="78"/>
      <c r="P107" s="41"/>
      <c r="Q107" s="78"/>
      <c r="R107" s="41"/>
      <c r="S107" s="30"/>
    </row>
    <row r="108" customFormat="false" ht="12.75" hidden="false" customHeight="false" outlineLevel="0" collapsed="false">
      <c r="A108" s="80" t="s">
        <v>56</v>
      </c>
      <c r="B108" s="81" t="s">
        <v>16</v>
      </c>
      <c r="C108" s="82" t="n">
        <v>0.0089</v>
      </c>
      <c r="D108" s="82" t="n">
        <v>0.1788</v>
      </c>
      <c r="E108" s="82" t="n">
        <v>0.1794</v>
      </c>
      <c r="F108" s="82" t="n">
        <v>0.2022</v>
      </c>
      <c r="G108" s="82" t="n">
        <v>0.1797</v>
      </c>
      <c r="H108" s="82" t="n">
        <v>0.2026</v>
      </c>
      <c r="I108" s="82" t="n">
        <v>0.2026</v>
      </c>
      <c r="J108" s="82" t="n">
        <v>0.2379</v>
      </c>
      <c r="K108" s="82" t="n">
        <v>0.2254</v>
      </c>
      <c r="L108" s="82" t="n">
        <v>0.2143</v>
      </c>
      <c r="M108" s="83" t="n">
        <v>0.2252</v>
      </c>
      <c r="N108" s="84"/>
      <c r="O108" s="78"/>
      <c r="P108" s="47" t="n">
        <f aca="false">AVERAGE(C108:M108)</f>
        <v>0.187</v>
      </c>
      <c r="Q108" s="78"/>
      <c r="R108" s="48"/>
      <c r="S108" s="30"/>
    </row>
    <row r="109" customFormat="false" ht="12.75" hidden="false" customHeight="false" outlineLevel="0" collapsed="false">
      <c r="A109" s="80"/>
      <c r="B109" s="49" t="s">
        <v>17</v>
      </c>
      <c r="C109" s="50" t="n">
        <v>0</v>
      </c>
      <c r="D109" s="50" t="n">
        <v>0.0055</v>
      </c>
      <c r="E109" s="50" t="n">
        <v>0.0083</v>
      </c>
      <c r="F109" s="50" t="n">
        <v>0.0055</v>
      </c>
      <c r="G109" s="50" t="n">
        <v>0.0111</v>
      </c>
      <c r="H109" s="50" t="n">
        <v>0.0111</v>
      </c>
      <c r="I109" s="50" t="n">
        <v>0.0111</v>
      </c>
      <c r="J109" s="50" t="n">
        <v>0.0083</v>
      </c>
      <c r="K109" s="50" t="n">
        <v>0.0083</v>
      </c>
      <c r="L109" s="50" t="n">
        <v>0.0111</v>
      </c>
      <c r="M109" s="51" t="n">
        <v>0.0111</v>
      </c>
      <c r="N109" s="85"/>
      <c r="O109" s="78"/>
      <c r="P109" s="53"/>
      <c r="Q109" s="78"/>
      <c r="R109" s="54" t="n">
        <f aca="false">AVERAGE(C109:M109)</f>
        <v>0.00830909090909091</v>
      </c>
      <c r="S109" s="30"/>
    </row>
    <row r="110" customFormat="false" ht="13.5" hidden="false" customHeight="false" outlineLevel="0" collapsed="false">
      <c r="A110" s="80"/>
      <c r="B110" s="86" t="s">
        <v>15</v>
      </c>
      <c r="C110" s="87" t="n">
        <v>0</v>
      </c>
      <c r="D110" s="87" t="n">
        <v>0.0307606263982103</v>
      </c>
      <c r="E110" s="87" t="n">
        <v>0.0462653288740245</v>
      </c>
      <c r="F110" s="87" t="n">
        <v>0.0272007912957468</v>
      </c>
      <c r="G110" s="87" t="n">
        <v>0.0617696160267112</v>
      </c>
      <c r="H110" s="87" t="n">
        <v>0.0547877591312932</v>
      </c>
      <c r="I110" s="87" t="n">
        <v>0.0547877591312932</v>
      </c>
      <c r="J110" s="87" t="n">
        <v>0.0348886086591005</v>
      </c>
      <c r="K110" s="87" t="n">
        <v>0.0368234250221828</v>
      </c>
      <c r="L110" s="87" t="n">
        <v>0.0517965468968735</v>
      </c>
      <c r="M110" s="88" t="n">
        <v>0.0492895204262877</v>
      </c>
      <c r="N110" s="89" t="n">
        <f aca="false">AVERAGE(C110:M110)</f>
        <v>0.0407609074419749</v>
      </c>
      <c r="O110" s="78"/>
      <c r="P110" s="59"/>
      <c r="Q110" s="78"/>
      <c r="R110" s="59"/>
      <c r="S110" s="30"/>
    </row>
    <row r="111" customFormat="false" ht="12.75" hidden="false" customHeight="false" outlineLevel="0" collapsed="false">
      <c r="A111" s="21" t="s">
        <v>57</v>
      </c>
      <c r="B111" s="22" t="s">
        <v>16</v>
      </c>
      <c r="C111" s="23" t="n">
        <v>0</v>
      </c>
      <c r="D111" s="23" t="n">
        <v>0.1888</v>
      </c>
      <c r="E111" s="23" t="n">
        <v>0.1752</v>
      </c>
      <c r="F111" s="23" t="n">
        <v>0.1835</v>
      </c>
      <c r="G111" s="23" t="n">
        <v>0.1668</v>
      </c>
      <c r="H111" s="23" t="n">
        <v>0.1917</v>
      </c>
      <c r="I111" s="23" t="n">
        <v>0.2002</v>
      </c>
      <c r="J111" s="23" t="n">
        <v>0.2001</v>
      </c>
      <c r="K111" s="23" t="n">
        <v>0.1833</v>
      </c>
      <c r="L111" s="23" t="n">
        <v>0.1999</v>
      </c>
      <c r="M111" s="24" t="n">
        <v>0.2086</v>
      </c>
      <c r="N111" s="77"/>
      <c r="O111" s="78"/>
      <c r="P111" s="65" t="n">
        <f aca="false">AVERAGE(C111:M111)</f>
        <v>0.172554545454545</v>
      </c>
      <c r="Q111" s="78"/>
      <c r="R111" s="66"/>
      <c r="S111" s="30"/>
    </row>
    <row r="112" customFormat="false" ht="12.75" hidden="false" customHeight="false" outlineLevel="0" collapsed="false">
      <c r="A112" s="21"/>
      <c r="B112" s="31" t="s">
        <v>17</v>
      </c>
      <c r="C112" s="32" t="n">
        <v>0.0021</v>
      </c>
      <c r="D112" s="32" t="n">
        <v>0.0198</v>
      </c>
      <c r="E112" s="32" t="n">
        <v>0.0083</v>
      </c>
      <c r="F112" s="32" t="n">
        <v>0.0124</v>
      </c>
      <c r="G112" s="32" t="n">
        <v>0.0083</v>
      </c>
      <c r="H112" s="32" t="n">
        <v>0.0124</v>
      </c>
      <c r="I112" s="32" t="n">
        <v>0.0124</v>
      </c>
      <c r="J112" s="32" t="n">
        <v>0.0124</v>
      </c>
      <c r="K112" s="32" t="n">
        <v>0.0124</v>
      </c>
      <c r="L112" s="32" t="n">
        <v>0.0083</v>
      </c>
      <c r="M112" s="33" t="n">
        <v>0.0104</v>
      </c>
      <c r="N112" s="79"/>
      <c r="O112" s="78"/>
      <c r="P112" s="35"/>
      <c r="Q112" s="78"/>
      <c r="R112" s="36" t="n">
        <f aca="false">AVERAGE(C112:M112)</f>
        <v>0.0108363636363636</v>
      </c>
      <c r="S112" s="30"/>
    </row>
    <row r="113" customFormat="false" ht="13.5" hidden="false" customHeight="false" outlineLevel="0" collapsed="false">
      <c r="A113" s="21"/>
      <c r="B113" s="37" t="s">
        <v>15</v>
      </c>
      <c r="C113" s="38" t="n">
        <v>0</v>
      </c>
      <c r="D113" s="38" t="n">
        <v>0.104872881355932</v>
      </c>
      <c r="E113" s="38" t="n">
        <v>0.0473744292237443</v>
      </c>
      <c r="F113" s="38" t="n">
        <v>0.067574931880109</v>
      </c>
      <c r="G113" s="38" t="n">
        <v>0.0497601918465228</v>
      </c>
      <c r="H113" s="38" t="n">
        <v>0.0646844027125717</v>
      </c>
      <c r="I113" s="38" t="n">
        <v>0.0619380619380619</v>
      </c>
      <c r="J113" s="38" t="n">
        <v>0.0619690154922539</v>
      </c>
      <c r="K113" s="38" t="n">
        <v>0.0676486633933442</v>
      </c>
      <c r="L113" s="38" t="n">
        <v>0.0415207603801901</v>
      </c>
      <c r="M113" s="39" t="n">
        <v>0.049856184084372</v>
      </c>
      <c r="N113" s="40" t="n">
        <f aca="false">AVERAGE(C113:M113)</f>
        <v>0.0561090474824638</v>
      </c>
      <c r="O113" s="78"/>
      <c r="P113" s="41"/>
      <c r="Q113" s="78"/>
      <c r="R113" s="41"/>
      <c r="S113" s="30"/>
    </row>
    <row r="114" customFormat="false" ht="13.5" hidden="false" customHeight="false" outlineLevel="0" collapsed="false">
      <c r="A114" s="76" t="s">
        <v>58</v>
      </c>
      <c r="B114" s="76"/>
      <c r="C114" s="76"/>
      <c r="D114" s="76"/>
      <c r="E114" s="76"/>
      <c r="F114" s="76"/>
      <c r="G114" s="76"/>
      <c r="H114" s="76"/>
      <c r="I114" s="76"/>
      <c r="J114" s="76"/>
      <c r="K114" s="76"/>
      <c r="L114" s="76"/>
      <c r="M114" s="76"/>
      <c r="N114" s="76"/>
      <c r="O114" s="76"/>
      <c r="P114" s="76"/>
      <c r="Q114" s="76"/>
      <c r="R114" s="76"/>
      <c r="S114" s="76"/>
    </row>
    <row r="115" customFormat="false" ht="12.75" hidden="false" customHeight="false" outlineLevel="0" collapsed="false">
      <c r="A115" s="42" t="s">
        <v>59</v>
      </c>
      <c r="B115" s="43" t="s">
        <v>16</v>
      </c>
      <c r="C115" s="44" t="n">
        <v>0.0019</v>
      </c>
      <c r="D115" s="44" t="n">
        <v>0.156</v>
      </c>
      <c r="E115" s="44" t="n">
        <v>0.147</v>
      </c>
      <c r="F115" s="44" t="n">
        <v>0.1266</v>
      </c>
      <c r="G115" s="44" t="n">
        <v>0.1378</v>
      </c>
      <c r="H115" s="44" t="n">
        <v>0.1335</v>
      </c>
      <c r="I115" s="44" t="n">
        <v>0.1334</v>
      </c>
      <c r="J115" s="44" t="n">
        <v>0.1266</v>
      </c>
      <c r="K115" s="44" t="n">
        <v>0.1341</v>
      </c>
      <c r="L115" s="44" t="n">
        <v>0.1402</v>
      </c>
      <c r="M115" s="45" t="n">
        <v>0.1288</v>
      </c>
      <c r="N115" s="46"/>
      <c r="O115" s="78" t="n">
        <f aca="false">AVERAGE(N117:N135)</f>
        <v>0.0488779020515086</v>
      </c>
      <c r="P115" s="72" t="n">
        <f aca="false">AVERAGE(C115:M115)</f>
        <v>0.124172727272727</v>
      </c>
      <c r="Q115" s="78" t="n">
        <f aca="false">AVERAGE(P115:P133)</f>
        <v>0.123336363636364</v>
      </c>
      <c r="R115" s="73"/>
      <c r="S115" s="30" t="n">
        <f aca="false">AVERAGE(R116:R134)</f>
        <v>0.0056</v>
      </c>
    </row>
    <row r="116" customFormat="false" ht="12.75" hidden="false" customHeight="false" outlineLevel="0" collapsed="false">
      <c r="A116" s="42"/>
      <c r="B116" s="49" t="s">
        <v>17</v>
      </c>
      <c r="C116" s="50" t="n">
        <v>0</v>
      </c>
      <c r="D116" s="50" t="n">
        <v>0.0017</v>
      </c>
      <c r="E116" s="50" t="n">
        <v>0.0041</v>
      </c>
      <c r="F116" s="50" t="n">
        <v>0.0012</v>
      </c>
      <c r="G116" s="50" t="n">
        <v>0.0023</v>
      </c>
      <c r="H116" s="50" t="n">
        <v>0.0029</v>
      </c>
      <c r="I116" s="50" t="n">
        <v>0.0017</v>
      </c>
      <c r="J116" s="50" t="n">
        <v>0.0017</v>
      </c>
      <c r="K116" s="50" t="n">
        <v>0.0038</v>
      </c>
      <c r="L116" s="50" t="n">
        <v>0.0012</v>
      </c>
      <c r="M116" s="51" t="n">
        <v>0.0017</v>
      </c>
      <c r="N116" s="52"/>
      <c r="O116" s="78"/>
      <c r="P116" s="53"/>
      <c r="Q116" s="78"/>
      <c r="R116" s="54" t="n">
        <f aca="false">AVERAGE(C116:M116)</f>
        <v>0.00202727272727273</v>
      </c>
      <c r="S116" s="30"/>
    </row>
    <row r="117" customFormat="false" ht="13.5" hidden="false" customHeight="false" outlineLevel="0" collapsed="false">
      <c r="A117" s="42"/>
      <c r="B117" s="55" t="s">
        <v>15</v>
      </c>
      <c r="C117" s="56" t="n">
        <v>0</v>
      </c>
      <c r="D117" s="56" t="n">
        <v>0.0108974358974359</v>
      </c>
      <c r="E117" s="56" t="n">
        <v>0.027891156462585</v>
      </c>
      <c r="F117" s="56" t="n">
        <v>0.00947867298578199</v>
      </c>
      <c r="G117" s="56" t="n">
        <v>0.0166908563134978</v>
      </c>
      <c r="H117" s="56" t="n">
        <v>0.0217228464419476</v>
      </c>
      <c r="I117" s="56" t="n">
        <v>0.012743628185907</v>
      </c>
      <c r="J117" s="56" t="n">
        <v>0.0134281200631912</v>
      </c>
      <c r="K117" s="56" t="n">
        <v>0.0283370618941089</v>
      </c>
      <c r="L117" s="56" t="n">
        <v>0.00855920114122682</v>
      </c>
      <c r="M117" s="57" t="n">
        <v>0.0131987577639752</v>
      </c>
      <c r="N117" s="58" t="n">
        <f aca="false">AVERAGE(C117:M117)</f>
        <v>0.0148134306499689</v>
      </c>
      <c r="O117" s="78"/>
      <c r="P117" s="75"/>
      <c r="Q117" s="78"/>
      <c r="R117" s="75"/>
      <c r="S117" s="30"/>
    </row>
    <row r="118" customFormat="false" ht="12.75" hidden="false" customHeight="false" outlineLevel="0" collapsed="false">
      <c r="A118" s="60" t="s">
        <v>60</v>
      </c>
      <c r="B118" s="61" t="s">
        <v>16</v>
      </c>
      <c r="C118" s="62" t="n">
        <v>0.0039</v>
      </c>
      <c r="D118" s="62" t="n">
        <v>0.1764</v>
      </c>
      <c r="E118" s="62" t="n">
        <v>0.1517</v>
      </c>
      <c r="F118" s="62" t="n">
        <v>0.1664</v>
      </c>
      <c r="G118" s="62" t="n">
        <v>0.1518</v>
      </c>
      <c r="H118" s="62" t="n">
        <v>0.1713</v>
      </c>
      <c r="I118" s="62" t="n">
        <v>0.1713</v>
      </c>
      <c r="J118" s="62" t="n">
        <v>0.1664</v>
      </c>
      <c r="K118" s="62" t="n">
        <v>0.1639</v>
      </c>
      <c r="L118" s="62" t="n">
        <v>0.1591</v>
      </c>
      <c r="M118" s="63" t="n">
        <v>0.1616</v>
      </c>
      <c r="N118" s="64"/>
      <c r="O118" s="78"/>
      <c r="P118" s="27" t="n">
        <f aca="false">AVERAGE(C118:M118)</f>
        <v>0.149436363636364</v>
      </c>
      <c r="Q118" s="78"/>
      <c r="R118" s="29"/>
      <c r="S118" s="30"/>
    </row>
    <row r="119" customFormat="false" ht="12.75" hidden="false" customHeight="false" outlineLevel="0" collapsed="false">
      <c r="A119" s="60"/>
      <c r="B119" s="31" t="s">
        <v>17</v>
      </c>
      <c r="C119" s="32" t="n">
        <v>0.0006</v>
      </c>
      <c r="D119" s="32" t="n">
        <v>0.0024</v>
      </c>
      <c r="E119" s="32" t="n">
        <v>0.003</v>
      </c>
      <c r="F119" s="32" t="n">
        <v>0.0041</v>
      </c>
      <c r="G119" s="32" t="n">
        <v>0.0024</v>
      </c>
      <c r="H119" s="32" t="n">
        <v>0.0035</v>
      </c>
      <c r="I119" s="32" t="n">
        <v>0.003</v>
      </c>
      <c r="J119" s="32" t="n">
        <v>0.0024</v>
      </c>
      <c r="K119" s="32" t="n">
        <v>0.0035</v>
      </c>
      <c r="L119" s="32" t="n">
        <v>0.003</v>
      </c>
      <c r="M119" s="33" t="n">
        <v>0.0024</v>
      </c>
      <c r="N119" s="34"/>
      <c r="O119" s="78"/>
      <c r="P119" s="35"/>
      <c r="Q119" s="78"/>
      <c r="R119" s="36" t="n">
        <f aca="false">AVERAGE(C119:M119)</f>
        <v>0.00275454545454545</v>
      </c>
      <c r="S119" s="30"/>
    </row>
    <row r="120" customFormat="false" ht="13.5" hidden="false" customHeight="false" outlineLevel="0" collapsed="false">
      <c r="A120" s="60"/>
      <c r="B120" s="67" t="s">
        <v>15</v>
      </c>
      <c r="C120" s="68" t="n">
        <v>0.153846153846154</v>
      </c>
      <c r="D120" s="68" t="n">
        <v>0.0136054421768708</v>
      </c>
      <c r="E120" s="68" t="n">
        <v>0.01977587343441</v>
      </c>
      <c r="F120" s="68" t="n">
        <v>0.0246394230769231</v>
      </c>
      <c r="G120" s="68" t="n">
        <v>0.0158102766798419</v>
      </c>
      <c r="H120" s="68" t="n">
        <v>0.0204319906596614</v>
      </c>
      <c r="I120" s="68" t="n">
        <v>0.0175131348511384</v>
      </c>
      <c r="J120" s="68" t="n">
        <v>0.0144230769230769</v>
      </c>
      <c r="K120" s="68" t="n">
        <v>0.0213544844417328</v>
      </c>
      <c r="L120" s="68" t="n">
        <v>0.0188560653676933</v>
      </c>
      <c r="M120" s="69" t="n">
        <v>0.0148514851485149</v>
      </c>
      <c r="N120" s="70" t="n">
        <f aca="false">AVERAGE(C120:M120)</f>
        <v>0.0304643096914561</v>
      </c>
      <c r="O120" s="78"/>
      <c r="P120" s="93"/>
      <c r="Q120" s="78"/>
      <c r="R120" s="93"/>
      <c r="S120" s="30"/>
    </row>
    <row r="121" customFormat="false" ht="12.75" hidden="false" customHeight="false" outlineLevel="0" collapsed="false">
      <c r="A121" s="42" t="s">
        <v>61</v>
      </c>
      <c r="B121" s="43" t="s">
        <v>16</v>
      </c>
      <c r="C121" s="44" t="n">
        <v>0</v>
      </c>
      <c r="D121" s="44" t="n">
        <v>0.2109</v>
      </c>
      <c r="E121" s="44" t="n">
        <v>0.2116</v>
      </c>
      <c r="F121" s="44" t="n">
        <v>0.1891</v>
      </c>
      <c r="G121" s="44" t="n">
        <v>0.1679</v>
      </c>
      <c r="H121" s="44" t="n">
        <v>0.2338</v>
      </c>
      <c r="I121" s="44" t="n">
        <v>0.2112</v>
      </c>
      <c r="J121" s="44" t="n">
        <v>0.2338</v>
      </c>
      <c r="K121" s="44" t="n">
        <v>0.2109</v>
      </c>
      <c r="L121" s="44" t="n">
        <v>0.1903</v>
      </c>
      <c r="M121" s="45" t="n">
        <v>0.1891</v>
      </c>
      <c r="N121" s="94"/>
      <c r="O121" s="78"/>
      <c r="P121" s="72" t="n">
        <f aca="false">AVERAGE(C121:M121)</f>
        <v>0.186236363636364</v>
      </c>
      <c r="Q121" s="78"/>
      <c r="R121" s="73"/>
      <c r="S121" s="30"/>
    </row>
    <row r="122" customFormat="false" ht="12.75" hidden="false" customHeight="false" outlineLevel="0" collapsed="false">
      <c r="A122" s="42"/>
      <c r="B122" s="49" t="s">
        <v>17</v>
      </c>
      <c r="C122" s="50" t="n">
        <v>0</v>
      </c>
      <c r="D122" s="50" t="n">
        <v>0</v>
      </c>
      <c r="E122" s="50" t="n">
        <v>0</v>
      </c>
      <c r="F122" s="50" t="n">
        <v>0</v>
      </c>
      <c r="G122" s="50" t="n">
        <v>0</v>
      </c>
      <c r="H122" s="50" t="n">
        <v>0</v>
      </c>
      <c r="I122" s="50" t="n">
        <v>0</v>
      </c>
      <c r="J122" s="50" t="n">
        <v>0</v>
      </c>
      <c r="K122" s="50" t="n">
        <v>0</v>
      </c>
      <c r="L122" s="50" t="n">
        <v>0</v>
      </c>
      <c r="M122" s="51" t="n">
        <v>0</v>
      </c>
      <c r="N122" s="85"/>
      <c r="O122" s="78"/>
      <c r="P122" s="53"/>
      <c r="Q122" s="78"/>
      <c r="R122" s="54" t="n">
        <f aca="false">AVERAGE(C122:M122)</f>
        <v>0</v>
      </c>
      <c r="S122" s="30"/>
    </row>
    <row r="123" customFormat="false" ht="13.5" hidden="false" customHeight="false" outlineLevel="0" collapsed="false">
      <c r="A123" s="42"/>
      <c r="B123" s="55" t="s">
        <v>15</v>
      </c>
      <c r="C123" s="56" t="n">
        <v>0</v>
      </c>
      <c r="D123" s="56" t="n">
        <v>0</v>
      </c>
      <c r="E123" s="56" t="n">
        <v>0</v>
      </c>
      <c r="F123" s="56" t="n">
        <v>0</v>
      </c>
      <c r="G123" s="56" t="n">
        <v>0</v>
      </c>
      <c r="H123" s="56" t="n">
        <v>0</v>
      </c>
      <c r="I123" s="56" t="n">
        <v>0</v>
      </c>
      <c r="J123" s="56" t="n">
        <v>0</v>
      </c>
      <c r="K123" s="56" t="n">
        <v>0</v>
      </c>
      <c r="L123" s="56" t="n">
        <v>0</v>
      </c>
      <c r="M123" s="57" t="n">
        <v>0</v>
      </c>
      <c r="N123" s="58" t="n">
        <f aca="false">AVERAGE(C123:M123)</f>
        <v>0</v>
      </c>
      <c r="O123" s="78"/>
      <c r="P123" s="75"/>
      <c r="Q123" s="78"/>
      <c r="R123" s="75"/>
      <c r="S123" s="30"/>
    </row>
    <row r="124" customFormat="false" ht="12.75" hidden="false" customHeight="false" outlineLevel="0" collapsed="false">
      <c r="A124" s="60" t="s">
        <v>62</v>
      </c>
      <c r="B124" s="61" t="s">
        <v>16</v>
      </c>
      <c r="C124" s="62" t="n">
        <v>0</v>
      </c>
      <c r="D124" s="62" t="n">
        <v>0.0719</v>
      </c>
      <c r="E124" s="62" t="n">
        <v>0.0349</v>
      </c>
      <c r="F124" s="62" t="n">
        <v>0.0349</v>
      </c>
      <c r="G124" s="62" t="n">
        <v>0.0719</v>
      </c>
      <c r="H124" s="62" t="n">
        <v>0.0349</v>
      </c>
      <c r="I124" s="62" t="n">
        <v>0.0349</v>
      </c>
      <c r="J124" s="62" t="n">
        <v>0.0349</v>
      </c>
      <c r="K124" s="62" t="n">
        <v>0.0349</v>
      </c>
      <c r="L124" s="62" t="n">
        <v>0.0349</v>
      </c>
      <c r="M124" s="63" t="n">
        <v>0.0349</v>
      </c>
      <c r="N124" s="95"/>
      <c r="O124" s="78"/>
      <c r="P124" s="27" t="n">
        <f aca="false">AVERAGE(C124:M124)</f>
        <v>0.0384545454545455</v>
      </c>
      <c r="Q124" s="78"/>
      <c r="R124" s="29"/>
      <c r="S124" s="30"/>
    </row>
    <row r="125" customFormat="false" ht="12.75" hidden="false" customHeight="false" outlineLevel="0" collapsed="false">
      <c r="A125" s="60"/>
      <c r="B125" s="31" t="s">
        <v>17</v>
      </c>
      <c r="C125" s="32" t="n">
        <v>0</v>
      </c>
      <c r="D125" s="32" t="n">
        <v>0.0248</v>
      </c>
      <c r="E125" s="32" t="n">
        <v>0</v>
      </c>
      <c r="F125" s="32" t="n">
        <v>0.0123</v>
      </c>
      <c r="G125" s="32" t="n">
        <v>0</v>
      </c>
      <c r="H125" s="32" t="n">
        <v>0</v>
      </c>
      <c r="I125" s="32" t="n">
        <v>0</v>
      </c>
      <c r="J125" s="32" t="n">
        <v>0</v>
      </c>
      <c r="K125" s="32" t="n">
        <v>0</v>
      </c>
      <c r="L125" s="32" t="n">
        <v>0</v>
      </c>
      <c r="M125" s="33" t="n">
        <v>0</v>
      </c>
      <c r="N125" s="79"/>
      <c r="O125" s="78"/>
      <c r="P125" s="35"/>
      <c r="Q125" s="78"/>
      <c r="R125" s="36" t="n">
        <f aca="false">AVERAGE(C125:M125)</f>
        <v>0.00337272727272727</v>
      </c>
      <c r="S125" s="30"/>
    </row>
    <row r="126" customFormat="false" ht="13.5" hidden="false" customHeight="false" outlineLevel="0" collapsed="false">
      <c r="A126" s="60"/>
      <c r="B126" s="67" t="s">
        <v>15</v>
      </c>
      <c r="C126" s="68" t="n">
        <v>0</v>
      </c>
      <c r="D126" s="68" t="n">
        <v>0.344923504867872</v>
      </c>
      <c r="E126" s="68" t="n">
        <v>0</v>
      </c>
      <c r="F126" s="68" t="n">
        <v>0.35243553008596</v>
      </c>
      <c r="G126" s="68" t="n">
        <v>0</v>
      </c>
      <c r="H126" s="68" t="n">
        <v>0</v>
      </c>
      <c r="I126" s="68" t="n">
        <v>0</v>
      </c>
      <c r="J126" s="68" t="n">
        <v>0</v>
      </c>
      <c r="K126" s="68" t="n">
        <v>0</v>
      </c>
      <c r="L126" s="68" t="n">
        <v>0</v>
      </c>
      <c r="M126" s="69" t="n">
        <v>0</v>
      </c>
      <c r="N126" s="70" t="n">
        <f aca="false">AVERAGE(C126:M126)</f>
        <v>0.0633962759048938</v>
      </c>
      <c r="O126" s="78"/>
      <c r="P126" s="93"/>
      <c r="Q126" s="78"/>
      <c r="R126" s="93"/>
      <c r="S126" s="30"/>
    </row>
    <row r="127" customFormat="false" ht="12.75" hidden="false" customHeight="false" outlineLevel="0" collapsed="false">
      <c r="A127" s="42" t="s">
        <v>63</v>
      </c>
      <c r="B127" s="43" t="s">
        <v>16</v>
      </c>
      <c r="C127" s="44" t="n">
        <v>0</v>
      </c>
      <c r="D127" s="44" t="n">
        <v>0.1513</v>
      </c>
      <c r="E127" s="44" t="n">
        <v>0.1528</v>
      </c>
      <c r="F127" s="44" t="n">
        <v>0.1856</v>
      </c>
      <c r="G127" s="44" t="n">
        <v>0.1185</v>
      </c>
      <c r="H127" s="44" t="n">
        <v>0.1513</v>
      </c>
      <c r="I127" s="44" t="n">
        <v>0.1513</v>
      </c>
      <c r="J127" s="44" t="n">
        <v>0.2215</v>
      </c>
      <c r="K127" s="44" t="n">
        <v>0.1513</v>
      </c>
      <c r="L127" s="44" t="n">
        <v>0.1185</v>
      </c>
      <c r="M127" s="45" t="n">
        <v>0.1185</v>
      </c>
      <c r="N127" s="96"/>
      <c r="O127" s="78"/>
      <c r="P127" s="72" t="n">
        <f aca="false">AVERAGE(C127:M127)</f>
        <v>0.138236363636364</v>
      </c>
      <c r="Q127" s="78"/>
      <c r="R127" s="73"/>
      <c r="S127" s="30"/>
    </row>
    <row r="128" customFormat="false" ht="12.75" hidden="false" customHeight="false" outlineLevel="0" collapsed="false">
      <c r="A128" s="42"/>
      <c r="B128" s="49" t="s">
        <v>17</v>
      </c>
      <c r="C128" s="50" t="n">
        <v>0</v>
      </c>
      <c r="D128" s="50" t="n">
        <v>0</v>
      </c>
      <c r="E128" s="50" t="n">
        <v>0</v>
      </c>
      <c r="F128" s="50" t="n">
        <v>0</v>
      </c>
      <c r="G128" s="50" t="n">
        <v>0</v>
      </c>
      <c r="H128" s="50" t="n">
        <v>0</v>
      </c>
      <c r="I128" s="50" t="n">
        <v>0</v>
      </c>
      <c r="J128" s="50" t="n">
        <v>0</v>
      </c>
      <c r="K128" s="50" t="n">
        <v>0</v>
      </c>
      <c r="L128" s="50" t="n">
        <v>0</v>
      </c>
      <c r="M128" s="51" t="n">
        <v>0</v>
      </c>
      <c r="N128" s="85"/>
      <c r="O128" s="78"/>
      <c r="P128" s="53"/>
      <c r="Q128" s="78"/>
      <c r="R128" s="54" t="n">
        <f aca="false">AVERAGE(C128:M128)</f>
        <v>0</v>
      </c>
      <c r="S128" s="30"/>
    </row>
    <row r="129" customFormat="false" ht="13.5" hidden="false" customHeight="false" outlineLevel="0" collapsed="false">
      <c r="A129" s="42"/>
      <c r="B129" s="55" t="s">
        <v>15</v>
      </c>
      <c r="C129" s="56" t="n">
        <v>0</v>
      </c>
      <c r="D129" s="56" t="n">
        <v>0</v>
      </c>
      <c r="E129" s="56" t="n">
        <v>0</v>
      </c>
      <c r="F129" s="56" t="n">
        <v>0</v>
      </c>
      <c r="G129" s="56" t="n">
        <v>0</v>
      </c>
      <c r="H129" s="56" t="n">
        <v>0</v>
      </c>
      <c r="I129" s="56" t="n">
        <v>0</v>
      </c>
      <c r="J129" s="56" t="n">
        <v>0</v>
      </c>
      <c r="K129" s="56" t="n">
        <v>0</v>
      </c>
      <c r="L129" s="56" t="n">
        <v>0</v>
      </c>
      <c r="M129" s="57" t="n">
        <v>0</v>
      </c>
      <c r="N129" s="58" t="n">
        <f aca="false">AVERAGE(C129:M129)</f>
        <v>0</v>
      </c>
      <c r="O129" s="78"/>
      <c r="P129" s="75"/>
      <c r="Q129" s="78"/>
      <c r="R129" s="75"/>
      <c r="S129" s="30"/>
    </row>
    <row r="130" customFormat="false" ht="12.75" hidden="false" customHeight="false" outlineLevel="0" collapsed="false">
      <c r="A130" s="60" t="s">
        <v>64</v>
      </c>
      <c r="B130" s="61" t="s">
        <v>16</v>
      </c>
      <c r="C130" s="62" t="n">
        <v>0</v>
      </c>
      <c r="D130" s="62" t="n">
        <v>0.1068</v>
      </c>
      <c r="E130" s="62" t="n">
        <v>0.1167</v>
      </c>
      <c r="F130" s="62" t="n">
        <v>0.1165</v>
      </c>
      <c r="G130" s="62" t="n">
        <v>0.0791</v>
      </c>
      <c r="H130" s="62" t="n">
        <v>0.126</v>
      </c>
      <c r="I130" s="62" t="n">
        <v>0.126</v>
      </c>
      <c r="J130" s="62" t="n">
        <v>0.1068</v>
      </c>
      <c r="K130" s="62" t="n">
        <v>0.0973</v>
      </c>
      <c r="L130" s="62" t="n">
        <v>0.0787</v>
      </c>
      <c r="M130" s="63" t="n">
        <v>0.1165</v>
      </c>
      <c r="N130" s="95"/>
      <c r="O130" s="78"/>
      <c r="P130" s="27" t="n">
        <f aca="false">AVERAGE(C130:M130)</f>
        <v>0.0973090909090909</v>
      </c>
      <c r="Q130" s="78"/>
      <c r="R130" s="29"/>
      <c r="S130" s="30"/>
    </row>
    <row r="131" customFormat="false" ht="12.75" hidden="false" customHeight="false" outlineLevel="0" collapsed="false">
      <c r="A131" s="60"/>
      <c r="B131" s="31" t="s">
        <v>17</v>
      </c>
      <c r="C131" s="32" t="n">
        <v>0</v>
      </c>
      <c r="D131" s="32" t="n">
        <v>0.0052</v>
      </c>
      <c r="E131" s="32" t="n">
        <v>0.0052</v>
      </c>
      <c r="F131" s="32" t="n">
        <v>0.0026</v>
      </c>
      <c r="G131" s="32" t="n">
        <v>0.0078</v>
      </c>
      <c r="H131" s="32" t="n">
        <v>0.0026</v>
      </c>
      <c r="I131" s="32" t="n">
        <v>0.0026</v>
      </c>
      <c r="J131" s="32" t="n">
        <v>0.0026</v>
      </c>
      <c r="K131" s="32" t="n">
        <v>0.0026</v>
      </c>
      <c r="L131" s="32" t="n">
        <v>0.0052</v>
      </c>
      <c r="M131" s="33" t="n">
        <v>0.0026</v>
      </c>
      <c r="N131" s="79"/>
      <c r="O131" s="78"/>
      <c r="P131" s="35"/>
      <c r="Q131" s="78"/>
      <c r="R131" s="36" t="n">
        <f aca="false">AVERAGE(C131:M131)</f>
        <v>0.00354545454545455</v>
      </c>
      <c r="S131" s="30"/>
    </row>
    <row r="132" customFormat="false" ht="13.5" hidden="false" customHeight="false" outlineLevel="0" collapsed="false">
      <c r="A132" s="60"/>
      <c r="B132" s="67" t="s">
        <v>15</v>
      </c>
      <c r="C132" s="68" t="n">
        <v>0</v>
      </c>
      <c r="D132" s="68" t="n">
        <v>0.048689138576779</v>
      </c>
      <c r="E132" s="68" t="n">
        <v>0.0445586975149957</v>
      </c>
      <c r="F132" s="68" t="n">
        <v>0.0223175965665236</v>
      </c>
      <c r="G132" s="68" t="n">
        <v>0.0986093552465234</v>
      </c>
      <c r="H132" s="68" t="n">
        <v>0.0206349206349206</v>
      </c>
      <c r="I132" s="68" t="n">
        <v>0.0206349206349206</v>
      </c>
      <c r="J132" s="68" t="n">
        <v>0.0243445692883895</v>
      </c>
      <c r="K132" s="68" t="n">
        <v>0.02672147995889</v>
      </c>
      <c r="L132" s="68" t="n">
        <v>0.0660736975857687</v>
      </c>
      <c r="M132" s="69" t="n">
        <v>0.0223175965665236</v>
      </c>
      <c r="N132" s="70" t="n">
        <f aca="false">AVERAGE(C132:M132)</f>
        <v>0.0359001793249305</v>
      </c>
      <c r="O132" s="78"/>
      <c r="P132" s="93"/>
      <c r="Q132" s="78"/>
      <c r="R132" s="93"/>
      <c r="S132" s="30"/>
    </row>
    <row r="133" customFormat="false" ht="12.75" hidden="false" customHeight="false" outlineLevel="0" collapsed="false">
      <c r="A133" s="42" t="s">
        <v>65</v>
      </c>
      <c r="B133" s="43" t="s">
        <v>16</v>
      </c>
      <c r="C133" s="44" t="n">
        <v>0.0075</v>
      </c>
      <c r="D133" s="44" t="n">
        <v>0.167</v>
      </c>
      <c r="E133" s="44" t="n">
        <v>0.1399</v>
      </c>
      <c r="F133" s="44" t="n">
        <v>0.1219</v>
      </c>
      <c r="G133" s="44" t="n">
        <v>0.1669</v>
      </c>
      <c r="H133" s="44" t="n">
        <v>0.1311</v>
      </c>
      <c r="I133" s="44" t="n">
        <v>0.1219</v>
      </c>
      <c r="J133" s="44" t="n">
        <v>0.1308</v>
      </c>
      <c r="K133" s="44" t="n">
        <v>0.1676</v>
      </c>
      <c r="L133" s="44" t="n">
        <v>0.1394</v>
      </c>
      <c r="M133" s="45" t="n">
        <v>0.1306</v>
      </c>
      <c r="N133" s="96"/>
      <c r="O133" s="78"/>
      <c r="P133" s="72" t="n">
        <f aca="false">AVERAGE(C133:M133)</f>
        <v>0.129509090909091</v>
      </c>
      <c r="Q133" s="78"/>
      <c r="R133" s="73"/>
      <c r="S133" s="30"/>
    </row>
    <row r="134" customFormat="false" ht="12.75" hidden="false" customHeight="false" outlineLevel="0" collapsed="false">
      <c r="A134" s="42"/>
      <c r="B134" s="49" t="s">
        <v>17</v>
      </c>
      <c r="C134" s="50" t="n">
        <v>0</v>
      </c>
      <c r="D134" s="50" t="n">
        <v>0.0266</v>
      </c>
      <c r="E134" s="50" t="n">
        <v>0.0339</v>
      </c>
      <c r="F134" s="50" t="n">
        <v>0.029</v>
      </c>
      <c r="G134" s="50" t="n">
        <v>0.029</v>
      </c>
      <c r="H134" s="50" t="n">
        <v>0.0339</v>
      </c>
      <c r="I134" s="50" t="n">
        <v>0.034</v>
      </c>
      <c r="J134" s="50" t="n">
        <v>0.029</v>
      </c>
      <c r="K134" s="50" t="n">
        <v>0.0315</v>
      </c>
      <c r="L134" s="50" t="n">
        <v>0.0266</v>
      </c>
      <c r="M134" s="51" t="n">
        <v>0.029</v>
      </c>
      <c r="N134" s="85"/>
      <c r="O134" s="78"/>
      <c r="P134" s="53"/>
      <c r="Q134" s="78"/>
      <c r="R134" s="54" t="n">
        <f aca="false">AVERAGE(C134:M134)</f>
        <v>0.0275</v>
      </c>
      <c r="S134" s="30"/>
    </row>
    <row r="135" customFormat="false" ht="13.5" hidden="false" customHeight="false" outlineLevel="0" collapsed="false">
      <c r="A135" s="42"/>
      <c r="B135" s="55" t="s">
        <v>15</v>
      </c>
      <c r="C135" s="56" t="n">
        <v>0</v>
      </c>
      <c r="D135" s="56" t="n">
        <v>0.159281437125749</v>
      </c>
      <c r="E135" s="56" t="n">
        <v>0.242315939957112</v>
      </c>
      <c r="F135" s="56" t="n">
        <v>0.237899917965546</v>
      </c>
      <c r="G135" s="56" t="n">
        <v>0.173756740563212</v>
      </c>
      <c r="H135" s="56" t="n">
        <v>0.258581235697941</v>
      </c>
      <c r="I135" s="56" t="n">
        <v>0.278917145200984</v>
      </c>
      <c r="J135" s="56" t="n">
        <v>0.2217125382263</v>
      </c>
      <c r="K135" s="56" t="n">
        <v>0.187947494033413</v>
      </c>
      <c r="L135" s="56" t="n">
        <v>0.190817790530847</v>
      </c>
      <c r="M135" s="57" t="n">
        <v>0.222052067381317</v>
      </c>
      <c r="N135" s="58" t="n">
        <f aca="false">AVERAGE(C135:M135)</f>
        <v>0.197571118789311</v>
      </c>
      <c r="O135" s="78"/>
      <c r="P135" s="75"/>
      <c r="Q135" s="78"/>
      <c r="R135" s="75"/>
      <c r="S135" s="30"/>
    </row>
    <row r="136" customFormat="false" ht="13.5" hidden="false" customHeight="false" outlineLevel="0" collapsed="false">
      <c r="A136" s="97" t="s">
        <v>66</v>
      </c>
      <c r="B136" s="97"/>
      <c r="C136" s="97"/>
      <c r="D136" s="97"/>
      <c r="E136" s="97"/>
      <c r="F136" s="97"/>
      <c r="G136" s="97"/>
      <c r="H136" s="97"/>
      <c r="I136" s="97"/>
      <c r="J136" s="97"/>
      <c r="K136" s="97"/>
      <c r="L136" s="97"/>
      <c r="M136" s="97"/>
      <c r="N136" s="97"/>
      <c r="O136" s="97"/>
      <c r="P136" s="97"/>
      <c r="Q136" s="97"/>
      <c r="R136" s="97"/>
      <c r="S136" s="97"/>
    </row>
    <row r="137" customFormat="false" ht="12.75" hidden="false" customHeight="false" outlineLevel="0" collapsed="false">
      <c r="A137" s="21" t="s">
        <v>67</v>
      </c>
      <c r="B137" s="22" t="s">
        <v>16</v>
      </c>
      <c r="C137" s="23" t="n">
        <v>0.008</v>
      </c>
      <c r="D137" s="23" t="n">
        <v>0.1154</v>
      </c>
      <c r="E137" s="23" t="n">
        <v>0.1295</v>
      </c>
      <c r="F137" s="23" t="n">
        <v>0.0973</v>
      </c>
      <c r="G137" s="23" t="n">
        <v>0.1248</v>
      </c>
      <c r="H137" s="23" t="n">
        <v>0.1018</v>
      </c>
      <c r="I137" s="23" t="n">
        <v>0.1063</v>
      </c>
      <c r="J137" s="23" t="n">
        <v>0.0973</v>
      </c>
      <c r="K137" s="23" t="n">
        <v>0.12</v>
      </c>
      <c r="L137" s="23" t="n">
        <v>0.1154</v>
      </c>
      <c r="M137" s="24" t="n">
        <v>0.1063</v>
      </c>
      <c r="N137" s="25"/>
      <c r="O137" s="78" t="n">
        <f aca="false">AVERAGE(N139:N181)</f>
        <v>0.0562979537633511</v>
      </c>
      <c r="P137" s="65" t="n">
        <f aca="false">AVERAGE(C137:M137)</f>
        <v>0.102009090909091</v>
      </c>
      <c r="Q137" s="78" t="n">
        <f aca="false">AVERAGE(P137:P179)</f>
        <v>0.111602424242424</v>
      </c>
      <c r="R137" s="66"/>
      <c r="S137" s="30" t="n">
        <f aca="false">AVERAGE(R138:R180)</f>
        <v>0.0111931847484031</v>
      </c>
    </row>
    <row r="138" customFormat="false" ht="12.75" hidden="false" customHeight="false" outlineLevel="0" collapsed="false">
      <c r="A138" s="21"/>
      <c r="B138" s="31" t="s">
        <v>17</v>
      </c>
      <c r="C138" s="32" t="n">
        <v>0</v>
      </c>
      <c r="D138" s="32" t="n">
        <v>0.0037</v>
      </c>
      <c r="E138" s="32" t="n">
        <v>0.0037</v>
      </c>
      <c r="F138" s="32" t="n">
        <v>0.0037</v>
      </c>
      <c r="G138" s="32" t="n">
        <v>0.0037</v>
      </c>
      <c r="H138" s="32" t="n">
        <v>0.0037</v>
      </c>
      <c r="I138" s="32" t="n">
        <v>0.0037</v>
      </c>
      <c r="J138" s="32" t="n">
        <v>0.0037</v>
      </c>
      <c r="K138" s="32" t="n">
        <v>0.005</v>
      </c>
      <c r="L138" s="32" t="n">
        <v>0.0037</v>
      </c>
      <c r="M138" s="33" t="n">
        <v>0.0037</v>
      </c>
      <c r="N138" s="34"/>
      <c r="O138" s="78"/>
      <c r="P138" s="29"/>
      <c r="Q138" s="78"/>
      <c r="R138" s="36" t="n">
        <f aca="false">AVERAGE(C138:M138)</f>
        <v>0.00348181818181818</v>
      </c>
      <c r="S138" s="30"/>
    </row>
    <row r="139" customFormat="false" ht="13.5" hidden="false" customHeight="false" outlineLevel="0" collapsed="false">
      <c r="A139" s="21"/>
      <c r="B139" s="37" t="s">
        <v>15</v>
      </c>
      <c r="C139" s="38" t="n">
        <v>0</v>
      </c>
      <c r="D139" s="38" t="n">
        <v>0.0320623916811092</v>
      </c>
      <c r="E139" s="38" t="n">
        <v>0.0285714285714286</v>
      </c>
      <c r="F139" s="38" t="n">
        <v>0.0380267214799589</v>
      </c>
      <c r="G139" s="38" t="n">
        <v>0.0296474358974359</v>
      </c>
      <c r="H139" s="38" t="n">
        <v>0.0363457760314342</v>
      </c>
      <c r="I139" s="38" t="n">
        <v>0.0348071495766698</v>
      </c>
      <c r="J139" s="38" t="n">
        <v>0.0380267214799589</v>
      </c>
      <c r="K139" s="38" t="n">
        <v>0.0416666666666667</v>
      </c>
      <c r="L139" s="38" t="n">
        <v>0.0320623916811092</v>
      </c>
      <c r="M139" s="39" t="n">
        <v>0.0348071495766698</v>
      </c>
      <c r="N139" s="40" t="n">
        <f aca="false">AVERAGE(C139:M139)</f>
        <v>0.0314567120584037</v>
      </c>
      <c r="O139" s="78"/>
      <c r="P139" s="41"/>
      <c r="Q139" s="78"/>
      <c r="R139" s="41"/>
      <c r="S139" s="30"/>
    </row>
    <row r="140" customFormat="false" ht="12.75" hidden="false" customHeight="false" outlineLevel="0" collapsed="false">
      <c r="A140" s="80" t="s">
        <v>68</v>
      </c>
      <c r="B140" s="81" t="s">
        <v>16</v>
      </c>
      <c r="C140" s="82" t="n">
        <v>0.011</v>
      </c>
      <c r="D140" s="82" t="n">
        <v>0.1506</v>
      </c>
      <c r="E140" s="82" t="n">
        <v>0.1535</v>
      </c>
      <c r="F140" s="82" t="n">
        <v>0.1472</v>
      </c>
      <c r="G140" s="82" t="n">
        <v>0.1472</v>
      </c>
      <c r="H140" s="82" t="n">
        <v>0.1675</v>
      </c>
      <c r="I140" s="82" t="n">
        <v>0.1706</v>
      </c>
      <c r="J140" s="82" t="n">
        <v>0.164</v>
      </c>
      <c r="K140" s="82" t="n">
        <v>0.1641</v>
      </c>
      <c r="L140" s="82" t="n">
        <v>0.1877</v>
      </c>
      <c r="M140" s="83" t="n">
        <v>0.174</v>
      </c>
      <c r="N140" s="98"/>
      <c r="O140" s="78"/>
      <c r="P140" s="47" t="n">
        <f aca="false">AVERAGE(C140:M140)</f>
        <v>0.148854545454545</v>
      </c>
      <c r="Q140" s="78"/>
      <c r="R140" s="48"/>
      <c r="S140" s="30"/>
    </row>
    <row r="141" customFormat="false" ht="12.75" hidden="false" customHeight="false" outlineLevel="0" collapsed="false">
      <c r="A141" s="80"/>
      <c r="B141" s="49" t="s">
        <v>17</v>
      </c>
      <c r="C141" s="50" t="n">
        <v>0.0009</v>
      </c>
      <c r="D141" s="50" t="n">
        <v>0.0078</v>
      </c>
      <c r="E141" s="50" t="n">
        <v>0.0052</v>
      </c>
      <c r="F141" s="50" t="n">
        <v>0.0052</v>
      </c>
      <c r="G141" s="50" t="n">
        <v>0.069</v>
      </c>
      <c r="H141" s="50" t="n">
        <v>0.0087</v>
      </c>
      <c r="I141" s="50" t="n">
        <v>0.0069</v>
      </c>
      <c r="J141" s="50" t="n">
        <v>0.0061</v>
      </c>
      <c r="K141" s="50" t="n">
        <v>0.0069</v>
      </c>
      <c r="L141" s="50" t="n">
        <v>0.0061</v>
      </c>
      <c r="M141" s="51" t="n">
        <v>0.0052</v>
      </c>
      <c r="N141" s="52"/>
      <c r="O141" s="78"/>
      <c r="P141" s="53"/>
      <c r="Q141" s="78"/>
      <c r="R141" s="53"/>
      <c r="S141" s="30"/>
    </row>
    <row r="142" customFormat="false" ht="13.5" hidden="false" customHeight="false" outlineLevel="0" collapsed="false">
      <c r="A142" s="80"/>
      <c r="B142" s="86" t="s">
        <v>15</v>
      </c>
      <c r="C142" s="87" t="n">
        <v>0.0818181818181818</v>
      </c>
      <c r="D142" s="87" t="n">
        <v>0.051792828685259</v>
      </c>
      <c r="E142" s="87" t="n">
        <v>0.0338762214983713</v>
      </c>
      <c r="F142" s="87" t="n">
        <v>0.0353260869565217</v>
      </c>
      <c r="G142" s="87" t="n">
        <v>0.46875</v>
      </c>
      <c r="H142" s="87" t="n">
        <v>0.0519402985074627</v>
      </c>
      <c r="I142" s="87" t="n">
        <v>0.0404454865181712</v>
      </c>
      <c r="J142" s="87" t="n">
        <v>0.0371951219512195</v>
      </c>
      <c r="K142" s="87" t="n">
        <v>0.0420475319926874</v>
      </c>
      <c r="L142" s="87" t="n">
        <v>0.0324986680873735</v>
      </c>
      <c r="M142" s="88" t="n">
        <v>0.0298850574712644</v>
      </c>
      <c r="N142" s="89" t="n">
        <f aca="false">AVERAGE(C142:M142)</f>
        <v>0.0823250439533193</v>
      </c>
      <c r="O142" s="78"/>
      <c r="P142" s="59"/>
      <c r="Q142" s="78"/>
      <c r="R142" s="99" t="n">
        <f aca="false">AVERAGE(C142:M142)</f>
        <v>0.0823250439533193</v>
      </c>
      <c r="S142" s="30"/>
    </row>
    <row r="143" customFormat="false" ht="12.75" hidden="false" customHeight="false" outlineLevel="0" collapsed="false">
      <c r="A143" s="21" t="s">
        <v>69</v>
      </c>
      <c r="B143" s="22" t="s">
        <v>16</v>
      </c>
      <c r="C143" s="23" t="n">
        <v>0.0028</v>
      </c>
      <c r="D143" s="23" t="n">
        <v>0.1575</v>
      </c>
      <c r="E143" s="23" t="n">
        <v>0.1683</v>
      </c>
      <c r="F143" s="23" t="n">
        <v>0.1681</v>
      </c>
      <c r="G143" s="23" t="n">
        <v>0.1646</v>
      </c>
      <c r="H143" s="23" t="n">
        <v>0.1787</v>
      </c>
      <c r="I143" s="23" t="n">
        <v>0.1717</v>
      </c>
      <c r="J143" s="23" t="n">
        <v>0.1861</v>
      </c>
      <c r="K143" s="23" t="n">
        <v>0.1824</v>
      </c>
      <c r="L143" s="23" t="n">
        <v>0.161</v>
      </c>
      <c r="M143" s="24" t="n">
        <v>0.1789</v>
      </c>
      <c r="N143" s="25"/>
      <c r="O143" s="78"/>
      <c r="P143" s="65" t="n">
        <f aca="false">AVERAGE(C143:M143)</f>
        <v>0.156372727272727</v>
      </c>
      <c r="Q143" s="78"/>
      <c r="R143" s="66"/>
      <c r="S143" s="30"/>
    </row>
    <row r="144" customFormat="false" ht="12.75" hidden="false" customHeight="false" outlineLevel="0" collapsed="false">
      <c r="A144" s="21"/>
      <c r="B144" s="31" t="s">
        <v>17</v>
      </c>
      <c r="C144" s="32" t="n">
        <v>0</v>
      </c>
      <c r="D144" s="32" t="n">
        <v>0.0037</v>
      </c>
      <c r="E144" s="32" t="n">
        <v>0.0056</v>
      </c>
      <c r="F144" s="32" t="n">
        <v>0.0047</v>
      </c>
      <c r="G144" s="32" t="n">
        <v>0.0047</v>
      </c>
      <c r="H144" s="32" t="n">
        <v>0.0056</v>
      </c>
      <c r="I144" s="32" t="n">
        <v>0.0056</v>
      </c>
      <c r="J144" s="32" t="n">
        <v>0.0047</v>
      </c>
      <c r="K144" s="32" t="n">
        <v>0.0047</v>
      </c>
      <c r="L144" s="32" t="n">
        <v>0.0047</v>
      </c>
      <c r="M144" s="33" t="n">
        <v>0.0047</v>
      </c>
      <c r="N144" s="34"/>
      <c r="O144" s="78"/>
      <c r="P144" s="35"/>
      <c r="Q144" s="78"/>
      <c r="R144" s="36" t="n">
        <f aca="false">AVERAGE(C144:M144)</f>
        <v>0.00442727272727273</v>
      </c>
      <c r="S144" s="30"/>
    </row>
    <row r="145" customFormat="false" ht="13.5" hidden="false" customHeight="false" outlineLevel="0" collapsed="false">
      <c r="A145" s="21"/>
      <c r="B145" s="37" t="s">
        <v>15</v>
      </c>
      <c r="C145" s="38" t="n">
        <v>0</v>
      </c>
      <c r="D145" s="38" t="n">
        <v>0.0234920634920635</v>
      </c>
      <c r="E145" s="38" t="n">
        <v>0.0332739156268568</v>
      </c>
      <c r="F145" s="38" t="n">
        <v>0.0279595478881618</v>
      </c>
      <c r="G145" s="38" t="n">
        <v>0.0285540704738761</v>
      </c>
      <c r="H145" s="38" t="n">
        <v>0.0313374370453274</v>
      </c>
      <c r="I145" s="38" t="n">
        <v>0.0326150262085032</v>
      </c>
      <c r="J145" s="38" t="n">
        <v>0.0252552391187534</v>
      </c>
      <c r="K145" s="38" t="n">
        <v>0.0257675438596491</v>
      </c>
      <c r="L145" s="38" t="n">
        <v>0.0291925465838509</v>
      </c>
      <c r="M145" s="39" t="n">
        <v>0.0262716601453326</v>
      </c>
      <c r="N145" s="40" t="n">
        <f aca="false">AVERAGE(C145:M145)</f>
        <v>0.0257926409493068</v>
      </c>
      <c r="O145" s="78"/>
      <c r="P145" s="41"/>
      <c r="Q145" s="78"/>
      <c r="R145" s="41"/>
      <c r="S145" s="30"/>
    </row>
    <row r="146" customFormat="false" ht="12.75" hidden="false" customHeight="false" outlineLevel="0" collapsed="false">
      <c r="A146" s="80" t="s">
        <v>70</v>
      </c>
      <c r="B146" s="81" t="s">
        <v>16</v>
      </c>
      <c r="C146" s="82" t="n">
        <v>0</v>
      </c>
      <c r="D146" s="82" t="n">
        <v>0.1342</v>
      </c>
      <c r="E146" s="82" t="n">
        <v>0.1433</v>
      </c>
      <c r="F146" s="82" t="n">
        <v>0.1152</v>
      </c>
      <c r="G146" s="82" t="n">
        <v>0.1339</v>
      </c>
      <c r="H146" s="82" t="n">
        <v>0.1245</v>
      </c>
      <c r="I146" s="82" t="n">
        <v>0.1198</v>
      </c>
      <c r="J146" s="82" t="n">
        <v>0.1245</v>
      </c>
      <c r="K146" s="82" t="n">
        <v>0.1339</v>
      </c>
      <c r="L146" s="82" t="n">
        <v>0.129</v>
      </c>
      <c r="M146" s="83" t="n">
        <v>0.1292</v>
      </c>
      <c r="N146" s="98"/>
      <c r="O146" s="78"/>
      <c r="P146" s="47" t="n">
        <f aca="false">AVERAGE(C146:M146)</f>
        <v>0.117045454545455</v>
      </c>
      <c r="Q146" s="78"/>
      <c r="R146" s="48"/>
      <c r="S146" s="30"/>
    </row>
    <row r="147" customFormat="false" ht="12.75" hidden="false" customHeight="false" outlineLevel="0" collapsed="false">
      <c r="A147" s="80"/>
      <c r="B147" s="49" t="s">
        <v>17</v>
      </c>
      <c r="C147" s="50" t="n">
        <v>0</v>
      </c>
      <c r="D147" s="50" t="n">
        <v>0</v>
      </c>
      <c r="E147" s="50" t="n">
        <v>0.0025</v>
      </c>
      <c r="F147" s="50" t="n">
        <v>0.0025</v>
      </c>
      <c r="G147" s="50" t="n">
        <v>0.0012</v>
      </c>
      <c r="H147" s="50" t="n">
        <v>0.0012</v>
      </c>
      <c r="I147" s="50" t="n">
        <v>0.0012</v>
      </c>
      <c r="J147" s="50" t="n">
        <v>0.0012</v>
      </c>
      <c r="K147" s="50" t="n">
        <v>0.0025</v>
      </c>
      <c r="L147" s="50" t="n">
        <v>0.0012</v>
      </c>
      <c r="M147" s="51" t="n">
        <v>0.0012</v>
      </c>
      <c r="N147" s="52"/>
      <c r="O147" s="78"/>
      <c r="P147" s="53"/>
      <c r="Q147" s="78"/>
      <c r="R147" s="54" t="n">
        <f aca="false">AVERAGE(C147:M147)</f>
        <v>0.00133636363636364</v>
      </c>
      <c r="S147" s="30"/>
    </row>
    <row r="148" customFormat="false" ht="13.5" hidden="false" customHeight="false" outlineLevel="0" collapsed="false">
      <c r="A148" s="80"/>
      <c r="B148" s="86" t="s">
        <v>15</v>
      </c>
      <c r="C148" s="87" t="n">
        <v>0</v>
      </c>
      <c r="D148" s="87" t="n">
        <v>0</v>
      </c>
      <c r="E148" s="87" t="n">
        <v>0.0174459176552687</v>
      </c>
      <c r="F148" s="87" t="n">
        <v>0.0217013888888889</v>
      </c>
      <c r="G148" s="87" t="n">
        <v>0.00896191187453323</v>
      </c>
      <c r="H148" s="87" t="n">
        <v>0.00963855421686747</v>
      </c>
      <c r="I148" s="87" t="n">
        <v>0.010016694490818</v>
      </c>
      <c r="J148" s="87" t="n">
        <v>0.00963855421686747</v>
      </c>
      <c r="K148" s="87" t="n">
        <v>0.0186706497386109</v>
      </c>
      <c r="L148" s="87" t="n">
        <v>0.00930232558139535</v>
      </c>
      <c r="M148" s="88" t="n">
        <v>0.00928792569659443</v>
      </c>
      <c r="N148" s="89" t="n">
        <f aca="false">AVERAGE(C148:M148)</f>
        <v>0.010423992941804</v>
      </c>
      <c r="O148" s="78"/>
      <c r="P148" s="59"/>
      <c r="Q148" s="78"/>
      <c r="R148" s="59"/>
      <c r="S148" s="30"/>
    </row>
    <row r="149" customFormat="false" ht="12.75" hidden="false" customHeight="false" outlineLevel="0" collapsed="false">
      <c r="A149" s="21" t="s">
        <v>71</v>
      </c>
      <c r="B149" s="22" t="s">
        <v>16</v>
      </c>
      <c r="C149" s="23" t="n">
        <v>0</v>
      </c>
      <c r="D149" s="23" t="n">
        <v>0.0863</v>
      </c>
      <c r="E149" s="23" t="n">
        <v>0.0682</v>
      </c>
      <c r="F149" s="23" t="n">
        <v>0.0506</v>
      </c>
      <c r="G149" s="23" t="n">
        <v>0.0506</v>
      </c>
      <c r="H149" s="23" t="n">
        <v>0.0682</v>
      </c>
      <c r="I149" s="23" t="n">
        <v>0.0682</v>
      </c>
      <c r="J149" s="23" t="n">
        <v>0.1048</v>
      </c>
      <c r="K149" s="23" t="n">
        <v>0.0682</v>
      </c>
      <c r="L149" s="23" t="n">
        <v>0.0863</v>
      </c>
      <c r="M149" s="24" t="n">
        <v>0.1048</v>
      </c>
      <c r="N149" s="100"/>
      <c r="O149" s="78"/>
      <c r="P149" s="65" t="n">
        <f aca="false">AVERAGE(C149:M149)</f>
        <v>0.0687454545454545</v>
      </c>
      <c r="Q149" s="78"/>
      <c r="R149" s="66"/>
      <c r="S149" s="30"/>
    </row>
    <row r="150" customFormat="false" ht="12.75" hidden="false" customHeight="false" outlineLevel="0" collapsed="false">
      <c r="A150" s="21"/>
      <c r="B150" s="31" t="s">
        <v>17</v>
      </c>
      <c r="C150" s="32" t="n">
        <v>0</v>
      </c>
      <c r="D150" s="32" t="n">
        <v>0.0053</v>
      </c>
      <c r="E150" s="32" t="n">
        <v>0.0053</v>
      </c>
      <c r="F150" s="32" t="n">
        <v>0.0053</v>
      </c>
      <c r="G150" s="32" t="n">
        <v>0.0053</v>
      </c>
      <c r="H150" s="32" t="n">
        <v>0.0053</v>
      </c>
      <c r="I150" s="32" t="n">
        <v>0.0053</v>
      </c>
      <c r="J150" s="32" t="n">
        <v>0.0053</v>
      </c>
      <c r="K150" s="32" t="n">
        <v>0.0053</v>
      </c>
      <c r="L150" s="32" t="n">
        <v>0.0053</v>
      </c>
      <c r="M150" s="33" t="n">
        <v>0.0053</v>
      </c>
      <c r="N150" s="79"/>
      <c r="O150" s="78"/>
      <c r="P150" s="35"/>
      <c r="Q150" s="78"/>
      <c r="R150" s="36" t="n">
        <f aca="false">AVERAGE(C150:M150)</f>
        <v>0.00481818181818182</v>
      </c>
      <c r="S150" s="30"/>
    </row>
    <row r="151" customFormat="false" ht="13.5" hidden="false" customHeight="false" outlineLevel="0" collapsed="false">
      <c r="A151" s="21"/>
      <c r="B151" s="37" t="s">
        <v>15</v>
      </c>
      <c r="C151" s="38" t="n">
        <v>0</v>
      </c>
      <c r="D151" s="38" t="n">
        <v>0.0614136732329085</v>
      </c>
      <c r="E151" s="38" t="n">
        <v>0.0777126099706745</v>
      </c>
      <c r="F151" s="38" t="n">
        <v>0.104743083003953</v>
      </c>
      <c r="G151" s="38" t="n">
        <v>0.104743083003953</v>
      </c>
      <c r="H151" s="38" t="n">
        <v>0.0777126099706745</v>
      </c>
      <c r="I151" s="38" t="n">
        <v>0.0777126099706745</v>
      </c>
      <c r="J151" s="38" t="n">
        <v>0.0505725190839695</v>
      </c>
      <c r="K151" s="38" t="n">
        <v>0.0777126099706745</v>
      </c>
      <c r="L151" s="38" t="n">
        <v>0.0614136732329085</v>
      </c>
      <c r="M151" s="39" t="n">
        <v>0.0505725190839695</v>
      </c>
      <c r="N151" s="40" t="n">
        <f aca="false">AVERAGE(C151:M151)</f>
        <v>0.0676644536840326</v>
      </c>
      <c r="O151" s="78"/>
      <c r="P151" s="41"/>
      <c r="Q151" s="78"/>
      <c r="R151" s="41"/>
      <c r="S151" s="30"/>
    </row>
    <row r="152" customFormat="false" ht="12.75" hidden="false" customHeight="false" outlineLevel="0" collapsed="false">
      <c r="A152" s="80" t="s">
        <v>72</v>
      </c>
      <c r="B152" s="81" t="s">
        <v>16</v>
      </c>
      <c r="C152" s="82" t="n">
        <v>0</v>
      </c>
      <c r="D152" s="82" t="n">
        <v>0.1308</v>
      </c>
      <c r="E152" s="82" t="n">
        <v>0.0959</v>
      </c>
      <c r="F152" s="82" t="n">
        <v>0.0959</v>
      </c>
      <c r="G152" s="82" t="n">
        <v>0.0959</v>
      </c>
      <c r="H152" s="82" t="n">
        <v>0.0959</v>
      </c>
      <c r="I152" s="82" t="n">
        <v>0.0959</v>
      </c>
      <c r="J152" s="82" t="n">
        <v>0.0949</v>
      </c>
      <c r="K152" s="82" t="n">
        <v>0.0959</v>
      </c>
      <c r="L152" s="82" t="n">
        <v>0.0625</v>
      </c>
      <c r="M152" s="83" t="n">
        <v>0.0959</v>
      </c>
      <c r="N152" s="84"/>
      <c r="O152" s="78"/>
      <c r="P152" s="47" t="n">
        <f aca="false">AVERAGE(C152:M152)</f>
        <v>0.0872272727272727</v>
      </c>
      <c r="Q152" s="78"/>
      <c r="R152" s="48"/>
      <c r="S152" s="30"/>
    </row>
    <row r="153" customFormat="false" ht="12.75" hidden="false" customHeight="false" outlineLevel="0" collapsed="false">
      <c r="A153" s="80"/>
      <c r="B153" s="49" t="s">
        <v>17</v>
      </c>
      <c r="C153" s="50" t="n">
        <v>0</v>
      </c>
      <c r="D153" s="50" t="n">
        <v>0.0116</v>
      </c>
      <c r="E153" s="50" t="n">
        <v>0.0116</v>
      </c>
      <c r="F153" s="50" t="n">
        <v>0.0116</v>
      </c>
      <c r="G153" s="50" t="n">
        <v>0.0116</v>
      </c>
      <c r="H153" s="50" t="n">
        <v>0.0116</v>
      </c>
      <c r="I153" s="50" t="n">
        <v>0.0116</v>
      </c>
      <c r="J153" s="50" t="n">
        <v>0.0235</v>
      </c>
      <c r="K153" s="50" t="n">
        <v>0.0116</v>
      </c>
      <c r="L153" s="50" t="n">
        <v>0.0116</v>
      </c>
      <c r="M153" s="51" t="n">
        <v>0.0116</v>
      </c>
      <c r="N153" s="85"/>
      <c r="O153" s="78"/>
      <c r="P153" s="53"/>
      <c r="Q153" s="78"/>
      <c r="R153" s="54" t="n">
        <f aca="false">AVERAGE(C153:M153)</f>
        <v>0.0116272727272727</v>
      </c>
      <c r="S153" s="30"/>
    </row>
    <row r="154" customFormat="false" ht="13.5" hidden="false" customHeight="false" outlineLevel="0" collapsed="false">
      <c r="A154" s="80"/>
      <c r="B154" s="86" t="s">
        <v>15</v>
      </c>
      <c r="C154" s="87" t="n">
        <v>0</v>
      </c>
      <c r="D154" s="87" t="n">
        <v>0.0886850152905199</v>
      </c>
      <c r="E154" s="87" t="n">
        <v>0.120959332638165</v>
      </c>
      <c r="F154" s="87" t="n">
        <v>0.120959332638165</v>
      </c>
      <c r="G154" s="87" t="n">
        <v>0.120959332638165</v>
      </c>
      <c r="H154" s="87" t="n">
        <v>0.120959332638165</v>
      </c>
      <c r="I154" s="87" t="n">
        <v>0.120959332638165</v>
      </c>
      <c r="J154" s="87" t="n">
        <v>0.247629083245522</v>
      </c>
      <c r="K154" s="87" t="n">
        <v>0.120959332638165</v>
      </c>
      <c r="L154" s="87" t="n">
        <v>0.1856</v>
      </c>
      <c r="M154" s="88" t="n">
        <v>0.120959332638165</v>
      </c>
      <c r="N154" s="89" t="n">
        <f aca="false">AVERAGE(C154:M154)</f>
        <v>0.12442085700029</v>
      </c>
      <c r="O154" s="78"/>
      <c r="P154" s="59"/>
      <c r="Q154" s="78"/>
      <c r="R154" s="59"/>
      <c r="S154" s="30"/>
    </row>
    <row r="155" customFormat="false" ht="12.75" hidden="false" customHeight="false" outlineLevel="0" collapsed="false">
      <c r="A155" s="21" t="s">
        <v>73</v>
      </c>
      <c r="B155" s="22" t="s">
        <v>16</v>
      </c>
      <c r="C155" s="23" t="n">
        <v>0</v>
      </c>
      <c r="D155" s="23" t="n">
        <v>0.1564</v>
      </c>
      <c r="E155" s="23" t="n">
        <v>0.135</v>
      </c>
      <c r="F155" s="23" t="n">
        <v>0.1354</v>
      </c>
      <c r="G155" s="23" t="n">
        <v>0.1461</v>
      </c>
      <c r="H155" s="23" t="n">
        <v>0.135</v>
      </c>
      <c r="I155" s="23" t="n">
        <v>0.135</v>
      </c>
      <c r="J155" s="23" t="n">
        <v>0.135</v>
      </c>
      <c r="K155" s="23" t="n">
        <v>0.1141</v>
      </c>
      <c r="L155" s="23" t="n">
        <v>0.1341</v>
      </c>
      <c r="M155" s="24" t="n">
        <v>0.1564</v>
      </c>
      <c r="N155" s="77"/>
      <c r="O155" s="78"/>
      <c r="P155" s="65" t="n">
        <f aca="false">AVERAGE(C155:M155)</f>
        <v>0.125681818181818</v>
      </c>
      <c r="Q155" s="78"/>
      <c r="R155" s="66"/>
      <c r="S155" s="30"/>
    </row>
    <row r="156" customFormat="false" ht="12.75" hidden="false" customHeight="false" outlineLevel="0" collapsed="false">
      <c r="A156" s="21"/>
      <c r="B156" s="31" t="s">
        <v>17</v>
      </c>
      <c r="C156" s="32" t="n">
        <v>0</v>
      </c>
      <c r="D156" s="32" t="n">
        <v>0</v>
      </c>
      <c r="E156" s="32" t="n">
        <v>0</v>
      </c>
      <c r="F156" s="32" t="n">
        <v>0.0061</v>
      </c>
      <c r="G156" s="32" t="n">
        <v>0.0091</v>
      </c>
      <c r="H156" s="32" t="n">
        <v>0</v>
      </c>
      <c r="I156" s="32" t="n">
        <v>0</v>
      </c>
      <c r="J156" s="32" t="n">
        <v>0</v>
      </c>
      <c r="K156" s="32" t="n">
        <v>0</v>
      </c>
      <c r="L156" s="32" t="n">
        <v>0.0061</v>
      </c>
      <c r="M156" s="33" t="n">
        <v>0</v>
      </c>
      <c r="N156" s="79"/>
      <c r="O156" s="78"/>
      <c r="P156" s="35"/>
      <c r="Q156" s="78"/>
      <c r="R156" s="36" t="n">
        <f aca="false">AVERAGE(C156:M156)</f>
        <v>0.00193636363636364</v>
      </c>
      <c r="S156" s="30"/>
    </row>
    <row r="157" customFormat="false" ht="13.5" hidden="false" customHeight="false" outlineLevel="0" collapsed="false">
      <c r="A157" s="21"/>
      <c r="B157" s="37" t="s">
        <v>15</v>
      </c>
      <c r="C157" s="38" t="n">
        <v>0</v>
      </c>
      <c r="D157" s="38" t="n">
        <v>0</v>
      </c>
      <c r="E157" s="38" t="n">
        <v>0</v>
      </c>
      <c r="F157" s="38" t="n">
        <v>0.0450516986706056</v>
      </c>
      <c r="G157" s="38" t="n">
        <v>0.0622861054072553</v>
      </c>
      <c r="H157" s="38" t="n">
        <v>0</v>
      </c>
      <c r="I157" s="38" t="n">
        <v>0</v>
      </c>
      <c r="J157" s="38" t="n">
        <v>0</v>
      </c>
      <c r="K157" s="38" t="n">
        <v>0</v>
      </c>
      <c r="L157" s="38" t="n">
        <v>0.0454884414615958</v>
      </c>
      <c r="M157" s="39" t="n">
        <v>0</v>
      </c>
      <c r="N157" s="40" t="n">
        <f aca="false">AVERAGE(C157:M157)</f>
        <v>0.0138932950490415</v>
      </c>
      <c r="O157" s="78"/>
      <c r="P157" s="41"/>
      <c r="Q157" s="78"/>
      <c r="R157" s="41"/>
      <c r="S157" s="30"/>
    </row>
    <row r="158" customFormat="false" ht="12.75" hidden="false" customHeight="false" outlineLevel="0" collapsed="false">
      <c r="A158" s="80" t="s">
        <v>74</v>
      </c>
      <c r="B158" s="81" t="s">
        <v>16</v>
      </c>
      <c r="C158" s="82" t="n">
        <v>0</v>
      </c>
      <c r="D158" s="82" t="n">
        <v>0.2824</v>
      </c>
      <c r="E158" s="82" t="n">
        <v>0.1934</v>
      </c>
      <c r="F158" s="82" t="n">
        <v>0.1505</v>
      </c>
      <c r="G158" s="82" t="n">
        <v>0.1934</v>
      </c>
      <c r="H158" s="82" t="n">
        <v>0.2388</v>
      </c>
      <c r="I158" s="82" t="n">
        <v>0.2388</v>
      </c>
      <c r="J158" s="82" t="n">
        <v>0.1505</v>
      </c>
      <c r="K158" s="82" t="n">
        <v>0.1505</v>
      </c>
      <c r="L158" s="82" t="n">
        <v>0.1505</v>
      </c>
      <c r="M158" s="83" t="n">
        <v>0.1934</v>
      </c>
      <c r="N158" s="84"/>
      <c r="O158" s="78"/>
      <c r="P158" s="47" t="n">
        <f aca="false">AVERAGE(C158:M158)</f>
        <v>0.176563636363636</v>
      </c>
      <c r="Q158" s="78"/>
      <c r="R158" s="48"/>
      <c r="S158" s="30"/>
    </row>
    <row r="159" customFormat="false" ht="12.75" hidden="false" customHeight="false" outlineLevel="0" collapsed="false">
      <c r="A159" s="80"/>
      <c r="B159" s="49" t="s">
        <v>17</v>
      </c>
      <c r="C159" s="50" t="n">
        <v>0</v>
      </c>
      <c r="D159" s="50" t="n">
        <v>0.0124</v>
      </c>
      <c r="E159" s="50" t="n">
        <v>0.0123</v>
      </c>
      <c r="F159" s="50" t="n">
        <v>0.0123</v>
      </c>
      <c r="G159" s="50" t="n">
        <v>0.0123</v>
      </c>
      <c r="H159" s="50" t="n">
        <v>0.0123</v>
      </c>
      <c r="I159" s="50" t="n">
        <v>0.0123</v>
      </c>
      <c r="J159" s="50" t="n">
        <v>0.0123</v>
      </c>
      <c r="K159" s="50" t="n">
        <v>0.0123</v>
      </c>
      <c r="L159" s="50" t="n">
        <v>0.0123</v>
      </c>
      <c r="M159" s="51" t="n">
        <v>0.0123</v>
      </c>
      <c r="N159" s="85"/>
      <c r="O159" s="78"/>
      <c r="P159" s="53"/>
      <c r="Q159" s="78"/>
      <c r="R159" s="54" t="n">
        <f aca="false">AVERAGE(C159:M159)</f>
        <v>0.0111909090909091</v>
      </c>
      <c r="S159" s="30"/>
    </row>
    <row r="160" customFormat="false" ht="13.5" hidden="false" customHeight="false" outlineLevel="0" collapsed="false">
      <c r="A160" s="80"/>
      <c r="B160" s="86" t="s">
        <v>15</v>
      </c>
      <c r="C160" s="87" t="n">
        <v>0</v>
      </c>
      <c r="D160" s="87" t="n">
        <v>0.0439093484419263</v>
      </c>
      <c r="E160" s="87" t="n">
        <v>0.0635987590486039</v>
      </c>
      <c r="F160" s="87" t="n">
        <v>0.0817275747508306</v>
      </c>
      <c r="G160" s="87" t="n">
        <v>0.0635987590486039</v>
      </c>
      <c r="H160" s="87" t="n">
        <v>0.0515075376884422</v>
      </c>
      <c r="I160" s="87" t="n">
        <v>0.0515075376884422</v>
      </c>
      <c r="J160" s="87" t="n">
        <v>0.0817275747508306</v>
      </c>
      <c r="K160" s="87" t="n">
        <v>0.0817275747508306</v>
      </c>
      <c r="L160" s="87" t="n">
        <v>0.0817275747508306</v>
      </c>
      <c r="M160" s="88" t="n">
        <v>0.0635987590486039</v>
      </c>
      <c r="N160" s="89" t="n">
        <f aca="false">AVERAGE(C160:M160)</f>
        <v>0.0604209999970859</v>
      </c>
      <c r="O160" s="78"/>
      <c r="P160" s="59"/>
      <c r="Q160" s="78"/>
      <c r="R160" s="59"/>
      <c r="S160" s="30"/>
    </row>
    <row r="161" customFormat="false" ht="12.75" hidden="false" customHeight="false" outlineLevel="0" collapsed="false">
      <c r="A161" s="21" t="s">
        <v>75</v>
      </c>
      <c r="B161" s="22" t="s">
        <v>16</v>
      </c>
      <c r="C161" s="23" t="n">
        <v>0</v>
      </c>
      <c r="D161" s="23" t="n">
        <v>0.0871</v>
      </c>
      <c r="E161" s="23" t="n">
        <v>0.0879</v>
      </c>
      <c r="F161" s="23" t="n">
        <v>0.0879</v>
      </c>
      <c r="G161" s="23" t="n">
        <v>0.0879</v>
      </c>
      <c r="H161" s="23" t="n">
        <v>0.1197</v>
      </c>
      <c r="I161" s="23" t="n">
        <v>0.1197</v>
      </c>
      <c r="J161" s="23" t="n">
        <v>0.0879</v>
      </c>
      <c r="K161" s="23" t="n">
        <v>0.0879</v>
      </c>
      <c r="L161" s="23" t="n">
        <v>0.1197</v>
      </c>
      <c r="M161" s="24" t="n">
        <v>0.0875</v>
      </c>
      <c r="N161" s="77"/>
      <c r="O161" s="78"/>
      <c r="P161" s="65" t="n">
        <f aca="false">AVERAGE(C161:M161)</f>
        <v>0.0884727272727273</v>
      </c>
      <c r="Q161" s="78"/>
      <c r="R161" s="66"/>
      <c r="S161" s="30"/>
    </row>
    <row r="162" customFormat="false" ht="12.75" hidden="false" customHeight="false" outlineLevel="0" collapsed="false">
      <c r="A162" s="21"/>
      <c r="B162" s="31" t="s">
        <v>17</v>
      </c>
      <c r="C162" s="32" t="n">
        <v>0</v>
      </c>
      <c r="D162" s="32" t="n">
        <v>0.0117</v>
      </c>
      <c r="E162" s="32" t="n">
        <v>0.0116</v>
      </c>
      <c r="F162" s="32" t="n">
        <v>0.0116</v>
      </c>
      <c r="G162" s="32" t="n">
        <v>0.0116</v>
      </c>
      <c r="H162" s="32" t="n">
        <v>0.0116</v>
      </c>
      <c r="I162" s="32" t="n">
        <v>0.0116</v>
      </c>
      <c r="J162" s="32" t="n">
        <v>0.0116</v>
      </c>
      <c r="K162" s="32" t="n">
        <v>0.0234</v>
      </c>
      <c r="L162" s="32" t="n">
        <v>0.0234</v>
      </c>
      <c r="M162" s="33" t="n">
        <v>0</v>
      </c>
      <c r="N162" s="79"/>
      <c r="O162" s="78"/>
      <c r="P162" s="35"/>
      <c r="Q162" s="78"/>
      <c r="R162" s="36" t="n">
        <f aca="false">AVERAGE(C162:M162)</f>
        <v>0.0116454545454545</v>
      </c>
      <c r="S162" s="30"/>
    </row>
    <row r="163" customFormat="false" ht="13.5" hidden="false" customHeight="false" outlineLevel="0" collapsed="false">
      <c r="A163" s="21"/>
      <c r="B163" s="37" t="s">
        <v>15</v>
      </c>
      <c r="C163" s="38" t="n">
        <v>0</v>
      </c>
      <c r="D163" s="38" t="n">
        <v>0.134328358208955</v>
      </c>
      <c r="E163" s="38" t="n">
        <v>0.131968145620023</v>
      </c>
      <c r="F163" s="38" t="n">
        <v>0.131968145620023</v>
      </c>
      <c r="G163" s="38" t="n">
        <v>0.131968145620023</v>
      </c>
      <c r="H163" s="38" t="n">
        <v>0.0969089390142022</v>
      </c>
      <c r="I163" s="38" t="n">
        <v>0.0969089390142022</v>
      </c>
      <c r="J163" s="38" t="n">
        <v>0.131968145620023</v>
      </c>
      <c r="K163" s="38" t="n">
        <v>0.266211604095563</v>
      </c>
      <c r="L163" s="38" t="n">
        <v>0.195488721804511</v>
      </c>
      <c r="M163" s="39" t="n">
        <v>0</v>
      </c>
      <c r="N163" s="40" t="n">
        <f aca="false">AVERAGE(C163:M163)</f>
        <v>0.119792649510684</v>
      </c>
      <c r="O163" s="78"/>
      <c r="P163" s="41"/>
      <c r="Q163" s="78"/>
      <c r="R163" s="41"/>
      <c r="S163" s="30"/>
    </row>
    <row r="164" customFormat="false" ht="12.75" hidden="false" customHeight="false" outlineLevel="0" collapsed="false">
      <c r="A164" s="80" t="s">
        <v>76</v>
      </c>
      <c r="B164" s="81" t="s">
        <v>16</v>
      </c>
      <c r="C164" s="82" t="n">
        <v>0</v>
      </c>
      <c r="D164" s="82" t="n">
        <v>0.074</v>
      </c>
      <c r="E164" s="82" t="n">
        <v>0.1269</v>
      </c>
      <c r="F164" s="82" t="n">
        <v>0.1554</v>
      </c>
      <c r="G164" s="82" t="n">
        <v>0.1277</v>
      </c>
      <c r="H164" s="82" t="n">
        <v>0.1288</v>
      </c>
      <c r="I164" s="82" t="n">
        <v>0.1277</v>
      </c>
      <c r="J164" s="82" t="n">
        <v>0.1277</v>
      </c>
      <c r="K164" s="82" t="n">
        <v>0.1856</v>
      </c>
      <c r="L164" s="82" t="n">
        <v>0.1561</v>
      </c>
      <c r="M164" s="83" t="n">
        <v>0.1277</v>
      </c>
      <c r="N164" s="84"/>
      <c r="O164" s="78"/>
      <c r="P164" s="47" t="n">
        <f aca="false">AVERAGE(C164:M164)</f>
        <v>0.1216</v>
      </c>
      <c r="Q164" s="78"/>
      <c r="R164" s="48"/>
      <c r="S164" s="30"/>
    </row>
    <row r="165" customFormat="false" ht="12.75" hidden="false" customHeight="false" outlineLevel="0" collapsed="false">
      <c r="A165" s="80"/>
      <c r="B165" s="49" t="s">
        <v>17</v>
      </c>
      <c r="C165" s="50" t="n">
        <v>0</v>
      </c>
      <c r="D165" s="50" t="n">
        <v>0.0304</v>
      </c>
      <c r="E165" s="50" t="n">
        <v>0.0382</v>
      </c>
      <c r="F165" s="50" t="n">
        <v>0.0304</v>
      </c>
      <c r="G165" s="50" t="n">
        <v>0.0227</v>
      </c>
      <c r="H165" s="50" t="n">
        <v>0.015</v>
      </c>
      <c r="I165" s="50" t="n">
        <v>0.0227</v>
      </c>
      <c r="J165" s="50" t="n">
        <v>0.0227</v>
      </c>
      <c r="K165" s="50" t="n">
        <v>0.0227</v>
      </c>
      <c r="L165" s="50" t="n">
        <v>0.0227</v>
      </c>
      <c r="M165" s="51" t="n">
        <v>0.0227</v>
      </c>
      <c r="N165" s="85"/>
      <c r="O165" s="78"/>
      <c r="P165" s="53"/>
      <c r="Q165" s="78"/>
      <c r="R165" s="54" t="n">
        <f aca="false">AVERAGE(C165:M165)</f>
        <v>0.0227454545454545</v>
      </c>
      <c r="S165" s="30"/>
    </row>
    <row r="166" customFormat="false" ht="13.5" hidden="false" customHeight="false" outlineLevel="0" collapsed="false">
      <c r="A166" s="80"/>
      <c r="B166" s="86" t="s">
        <v>15</v>
      </c>
      <c r="C166" s="87" t="n">
        <v>0</v>
      </c>
      <c r="D166" s="87" t="n">
        <v>0.410810810810811</v>
      </c>
      <c r="E166" s="87" t="n">
        <v>0.301024428684003</v>
      </c>
      <c r="F166" s="87" t="n">
        <v>0.195624195624196</v>
      </c>
      <c r="G166" s="87" t="n">
        <v>0.177760375880971</v>
      </c>
      <c r="H166" s="87" t="n">
        <v>0.116459627329193</v>
      </c>
      <c r="I166" s="87" t="n">
        <v>0.177760375880971</v>
      </c>
      <c r="J166" s="87" t="n">
        <v>0.177760375880971</v>
      </c>
      <c r="K166" s="87" t="n">
        <v>0.122306034482759</v>
      </c>
      <c r="L166" s="87" t="n">
        <v>0.145419602818706</v>
      </c>
      <c r="M166" s="88" t="n">
        <v>0.177760375880971</v>
      </c>
      <c r="N166" s="89" t="n">
        <f aca="false">AVERAGE(C166:M166)</f>
        <v>0.182062382115777</v>
      </c>
      <c r="O166" s="78"/>
      <c r="P166" s="59"/>
      <c r="Q166" s="78"/>
      <c r="R166" s="59"/>
      <c r="S166" s="30"/>
    </row>
    <row r="167" customFormat="false" ht="12.75" hidden="false" customHeight="false" outlineLevel="0" collapsed="false">
      <c r="A167" s="21" t="s">
        <v>77</v>
      </c>
      <c r="B167" s="22" t="s">
        <v>16</v>
      </c>
      <c r="C167" s="23" t="n">
        <v>0</v>
      </c>
      <c r="D167" s="23" t="n">
        <v>0.1149</v>
      </c>
      <c r="E167" s="23" t="n">
        <v>0.0732</v>
      </c>
      <c r="F167" s="23" t="n">
        <v>0.0732</v>
      </c>
      <c r="G167" s="23" t="n">
        <v>0.1127</v>
      </c>
      <c r="H167" s="23" t="n">
        <v>0.0746</v>
      </c>
      <c r="I167" s="23" t="n">
        <v>0.0732</v>
      </c>
      <c r="J167" s="23" t="n">
        <v>0.0732</v>
      </c>
      <c r="K167" s="23" t="n">
        <v>0.1127</v>
      </c>
      <c r="L167" s="23" t="n">
        <v>0.0732</v>
      </c>
      <c r="M167" s="24" t="n">
        <v>0.0732</v>
      </c>
      <c r="N167" s="77"/>
      <c r="O167" s="78"/>
      <c r="P167" s="65" t="n">
        <f aca="false">AVERAGE(C167:M167)</f>
        <v>0.0776454545454546</v>
      </c>
      <c r="Q167" s="78"/>
      <c r="R167" s="66"/>
      <c r="S167" s="30"/>
    </row>
    <row r="168" customFormat="false" ht="12.75" hidden="false" customHeight="false" outlineLevel="0" collapsed="false">
      <c r="A168" s="21"/>
      <c r="B168" s="31" t="s">
        <v>17</v>
      </c>
      <c r="C168" s="32" t="n">
        <v>0</v>
      </c>
      <c r="D168" s="32" t="n">
        <v>0.0113</v>
      </c>
      <c r="E168" s="32" t="n">
        <v>0</v>
      </c>
      <c r="F168" s="32" t="n">
        <v>0</v>
      </c>
      <c r="G168" s="32" t="n">
        <v>0</v>
      </c>
      <c r="H168" s="32" t="n">
        <v>0.0113</v>
      </c>
      <c r="I168" s="32" t="n">
        <v>0</v>
      </c>
      <c r="J168" s="32" t="n">
        <v>0</v>
      </c>
      <c r="K168" s="32" t="n">
        <v>0</v>
      </c>
      <c r="L168" s="32" t="n">
        <v>0</v>
      </c>
      <c r="M168" s="33" t="n">
        <v>0</v>
      </c>
      <c r="N168" s="79"/>
      <c r="O168" s="78"/>
      <c r="P168" s="35"/>
      <c r="Q168" s="78"/>
      <c r="R168" s="36" t="n">
        <f aca="false">AVERAGE(C168:M168)</f>
        <v>0.00205454545454545</v>
      </c>
      <c r="S168" s="30"/>
    </row>
    <row r="169" customFormat="false" ht="13.5" hidden="false" customHeight="false" outlineLevel="0" collapsed="false">
      <c r="A169" s="21"/>
      <c r="B169" s="37" t="s">
        <v>15</v>
      </c>
      <c r="C169" s="38" t="n">
        <v>0</v>
      </c>
      <c r="D169" s="38" t="n">
        <v>0.0983463881636205</v>
      </c>
      <c r="E169" s="38" t="n">
        <v>0</v>
      </c>
      <c r="F169" s="38" t="n">
        <v>0</v>
      </c>
      <c r="G169" s="38" t="n">
        <v>0</v>
      </c>
      <c r="H169" s="38" t="n">
        <v>0.151474530831099</v>
      </c>
      <c r="I169" s="38" t="n">
        <v>0</v>
      </c>
      <c r="J169" s="38" t="n">
        <v>0</v>
      </c>
      <c r="K169" s="38" t="n">
        <v>0</v>
      </c>
      <c r="L169" s="38" t="n">
        <v>0</v>
      </c>
      <c r="M169" s="39" t="n">
        <v>0</v>
      </c>
      <c r="N169" s="40" t="n">
        <f aca="false">AVERAGE(C169:M169)</f>
        <v>0.0227109926358836</v>
      </c>
      <c r="O169" s="78"/>
      <c r="P169" s="41"/>
      <c r="Q169" s="78"/>
      <c r="R169" s="41"/>
      <c r="S169" s="30"/>
    </row>
    <row r="170" customFormat="false" ht="12.75" hidden="false" customHeight="false" outlineLevel="0" collapsed="false">
      <c r="A170" s="80" t="s">
        <v>78</v>
      </c>
      <c r="B170" s="81" t="s">
        <v>16</v>
      </c>
      <c r="C170" s="82" t="n">
        <v>0</v>
      </c>
      <c r="D170" s="82" t="n">
        <v>0.0359</v>
      </c>
      <c r="E170" s="82" t="n">
        <v>0.0737</v>
      </c>
      <c r="F170" s="82" t="n">
        <v>0.0741</v>
      </c>
      <c r="G170" s="82" t="n">
        <v>0.0737</v>
      </c>
      <c r="H170" s="82" t="n">
        <v>0.0359</v>
      </c>
      <c r="I170" s="82" t="n">
        <v>0.0359</v>
      </c>
      <c r="J170" s="82" t="n">
        <v>0.0359</v>
      </c>
      <c r="K170" s="82" t="n">
        <v>0.0737</v>
      </c>
      <c r="L170" s="82" t="n">
        <v>0.0359</v>
      </c>
      <c r="M170" s="83" t="n">
        <v>0.0359</v>
      </c>
      <c r="N170" s="84"/>
      <c r="O170" s="78"/>
      <c r="P170" s="47" t="n">
        <f aca="false">AVERAGE(C170:M170)</f>
        <v>0.0464181818181818</v>
      </c>
      <c r="Q170" s="78"/>
      <c r="R170" s="48"/>
      <c r="S170" s="30"/>
    </row>
    <row r="171" customFormat="false" ht="12.75" hidden="false" customHeight="false" outlineLevel="0" collapsed="false">
      <c r="A171" s="80"/>
      <c r="B171" s="49" t="s">
        <v>17</v>
      </c>
      <c r="C171" s="50" t="n">
        <v>0</v>
      </c>
      <c r="D171" s="50" t="n">
        <v>0.0132</v>
      </c>
      <c r="E171" s="50" t="n">
        <v>0</v>
      </c>
      <c r="F171" s="50" t="n">
        <v>0</v>
      </c>
      <c r="G171" s="50" t="n">
        <v>0</v>
      </c>
      <c r="H171" s="50" t="n">
        <v>0</v>
      </c>
      <c r="I171" s="50" t="n">
        <v>0</v>
      </c>
      <c r="J171" s="50" t="n">
        <v>0</v>
      </c>
      <c r="K171" s="50" t="n">
        <v>0</v>
      </c>
      <c r="L171" s="50" t="n">
        <v>0</v>
      </c>
      <c r="M171" s="51" t="n">
        <v>0</v>
      </c>
      <c r="N171" s="85"/>
      <c r="O171" s="78"/>
      <c r="P171" s="53"/>
      <c r="Q171" s="78"/>
      <c r="R171" s="54" t="n">
        <f aca="false">AVERAGE(C171:M171)</f>
        <v>0.0012</v>
      </c>
      <c r="S171" s="30"/>
    </row>
    <row r="172" customFormat="false" ht="13.5" hidden="false" customHeight="false" outlineLevel="0" collapsed="false">
      <c r="A172" s="80"/>
      <c r="B172" s="86" t="s">
        <v>15</v>
      </c>
      <c r="C172" s="87" t="n">
        <v>0</v>
      </c>
      <c r="D172" s="87" t="n">
        <v>0.367688022284123</v>
      </c>
      <c r="E172" s="87" t="n">
        <v>0</v>
      </c>
      <c r="F172" s="87" t="n">
        <v>0</v>
      </c>
      <c r="G172" s="87" t="n">
        <v>0</v>
      </c>
      <c r="H172" s="87" t="n">
        <v>0</v>
      </c>
      <c r="I172" s="87" t="n">
        <v>0</v>
      </c>
      <c r="J172" s="87" t="n">
        <v>0</v>
      </c>
      <c r="K172" s="87" t="n">
        <v>0</v>
      </c>
      <c r="L172" s="87" t="n">
        <v>0</v>
      </c>
      <c r="M172" s="88" t="n">
        <v>0</v>
      </c>
      <c r="N172" s="89" t="n">
        <f aca="false">AVERAGE(C172:M172)</f>
        <v>0.0334261838440111</v>
      </c>
      <c r="O172" s="78"/>
      <c r="P172" s="59"/>
      <c r="Q172" s="78"/>
      <c r="R172" s="59"/>
      <c r="S172" s="30"/>
    </row>
    <row r="173" customFormat="false" ht="12.75" hidden="false" customHeight="false" outlineLevel="0" collapsed="false">
      <c r="A173" s="21" t="s">
        <v>79</v>
      </c>
      <c r="B173" s="22" t="s">
        <v>16</v>
      </c>
      <c r="C173" s="23" t="n">
        <v>0</v>
      </c>
      <c r="D173" s="23" t="n">
        <v>0.0299</v>
      </c>
      <c r="E173" s="23" t="n">
        <v>0.0609</v>
      </c>
      <c r="F173" s="23" t="n">
        <v>0.0299</v>
      </c>
      <c r="G173" s="23" t="n">
        <v>0.0609</v>
      </c>
      <c r="H173" s="23" t="n">
        <v>0.0299</v>
      </c>
      <c r="I173" s="23" t="n">
        <v>0.0299</v>
      </c>
      <c r="J173" s="23" t="n">
        <v>0.0299</v>
      </c>
      <c r="K173" s="23" t="n">
        <v>0.0299</v>
      </c>
      <c r="L173" s="23" t="n">
        <v>0.0934</v>
      </c>
      <c r="M173" s="24" t="n">
        <v>0.0609</v>
      </c>
      <c r="N173" s="77"/>
      <c r="O173" s="78"/>
      <c r="P173" s="65" t="n">
        <f aca="false">AVERAGE(C173:M173)</f>
        <v>0.0414090909090909</v>
      </c>
      <c r="Q173" s="78"/>
      <c r="R173" s="66"/>
      <c r="S173" s="30"/>
    </row>
    <row r="174" customFormat="false" ht="12.75" hidden="false" customHeight="false" outlineLevel="0" collapsed="false">
      <c r="A174" s="21"/>
      <c r="B174" s="31" t="s">
        <v>17</v>
      </c>
      <c r="C174" s="32" t="n">
        <v>0</v>
      </c>
      <c r="D174" s="32" t="n">
        <v>0</v>
      </c>
      <c r="E174" s="32" t="n">
        <v>0</v>
      </c>
      <c r="F174" s="32" t="n">
        <v>0</v>
      </c>
      <c r="G174" s="32" t="n">
        <v>0</v>
      </c>
      <c r="H174" s="32" t="n">
        <v>0</v>
      </c>
      <c r="I174" s="32" t="n">
        <v>0</v>
      </c>
      <c r="J174" s="32" t="n">
        <v>0</v>
      </c>
      <c r="K174" s="32" t="n">
        <v>0</v>
      </c>
      <c r="L174" s="32" t="n">
        <v>0</v>
      </c>
      <c r="M174" s="33" t="n">
        <v>0</v>
      </c>
      <c r="N174" s="79"/>
      <c r="O174" s="78"/>
      <c r="P174" s="35"/>
      <c r="Q174" s="78"/>
      <c r="R174" s="36" t="n">
        <f aca="false">AVERAGE(C174:M174)</f>
        <v>0</v>
      </c>
      <c r="S174" s="30"/>
    </row>
    <row r="175" customFormat="false" ht="13.5" hidden="false" customHeight="false" outlineLevel="0" collapsed="false">
      <c r="A175" s="21"/>
      <c r="B175" s="37" t="s">
        <v>15</v>
      </c>
      <c r="C175" s="38" t="n">
        <v>0</v>
      </c>
      <c r="D175" s="38" t="n">
        <v>0</v>
      </c>
      <c r="E175" s="38" t="n">
        <v>0</v>
      </c>
      <c r="F175" s="38" t="n">
        <v>0</v>
      </c>
      <c r="G175" s="38" t="n">
        <v>0</v>
      </c>
      <c r="H175" s="38" t="n">
        <v>0</v>
      </c>
      <c r="I175" s="38" t="n">
        <v>0</v>
      </c>
      <c r="J175" s="38" t="n">
        <v>0</v>
      </c>
      <c r="K175" s="38" t="n">
        <v>0</v>
      </c>
      <c r="L175" s="38" t="n">
        <v>0</v>
      </c>
      <c r="M175" s="39" t="n">
        <v>0</v>
      </c>
      <c r="N175" s="40" t="n">
        <f aca="false">AVERAGE(C175:M175)</f>
        <v>0</v>
      </c>
      <c r="O175" s="78"/>
      <c r="P175" s="41"/>
      <c r="Q175" s="78"/>
      <c r="R175" s="41"/>
      <c r="S175" s="30"/>
    </row>
    <row r="176" customFormat="false" ht="12.75" hidden="false" customHeight="false" outlineLevel="0" collapsed="false">
      <c r="A176" s="80" t="s">
        <v>80</v>
      </c>
      <c r="B176" s="81" t="s">
        <v>16</v>
      </c>
      <c r="C176" s="82" t="n">
        <v>0</v>
      </c>
      <c r="D176" s="82" t="n">
        <v>0.2158</v>
      </c>
      <c r="E176" s="82" t="n">
        <v>0.2316</v>
      </c>
      <c r="F176" s="82" t="n">
        <v>0.2127</v>
      </c>
      <c r="G176" s="82" t="n">
        <v>0.2635</v>
      </c>
      <c r="H176" s="82" t="n">
        <v>0.2127</v>
      </c>
      <c r="I176" s="82" t="n">
        <v>0.2127</v>
      </c>
      <c r="J176" s="82" t="n">
        <v>0.2127</v>
      </c>
      <c r="K176" s="82" t="n">
        <v>0.2127</v>
      </c>
      <c r="L176" s="82" t="n">
        <v>0.2127</v>
      </c>
      <c r="M176" s="83" t="n">
        <v>0.2127</v>
      </c>
      <c r="N176" s="84"/>
      <c r="O176" s="78"/>
      <c r="P176" s="47" t="n">
        <f aca="false">AVERAGE(C176:M176)</f>
        <v>0.199981818181818</v>
      </c>
      <c r="Q176" s="78"/>
      <c r="R176" s="48"/>
      <c r="S176" s="30"/>
    </row>
    <row r="177" customFormat="false" ht="12.75" hidden="false" customHeight="false" outlineLevel="0" collapsed="false">
      <c r="A177" s="80"/>
      <c r="B177" s="49" t="s">
        <v>17</v>
      </c>
      <c r="C177" s="50" t="n">
        <v>0</v>
      </c>
      <c r="D177" s="50" t="n">
        <v>0</v>
      </c>
      <c r="E177" s="50" t="n">
        <v>0.0135</v>
      </c>
      <c r="F177" s="50" t="n">
        <v>0</v>
      </c>
      <c r="G177" s="50" t="n">
        <v>0</v>
      </c>
      <c r="H177" s="50" t="n">
        <v>0</v>
      </c>
      <c r="I177" s="50" t="n">
        <v>0</v>
      </c>
      <c r="J177" s="50" t="n">
        <v>0</v>
      </c>
      <c r="K177" s="50" t="n">
        <v>0</v>
      </c>
      <c r="L177" s="50" t="n">
        <v>0</v>
      </c>
      <c r="M177" s="51" t="n">
        <v>0</v>
      </c>
      <c r="N177" s="85"/>
      <c r="O177" s="78"/>
      <c r="P177" s="53"/>
      <c r="Q177" s="78"/>
      <c r="R177" s="54" t="n">
        <f aca="false">AVERAGE(C177:M177)</f>
        <v>0.00122727272727273</v>
      </c>
      <c r="S177" s="30"/>
    </row>
    <row r="178" customFormat="false" ht="13.5" hidden="false" customHeight="false" outlineLevel="0" collapsed="false">
      <c r="A178" s="80"/>
      <c r="B178" s="86" t="s">
        <v>15</v>
      </c>
      <c r="C178" s="87" t="n">
        <v>0</v>
      </c>
      <c r="D178" s="87" t="n">
        <v>0</v>
      </c>
      <c r="E178" s="87" t="n">
        <v>0.0582901554404145</v>
      </c>
      <c r="F178" s="87" t="n">
        <v>0</v>
      </c>
      <c r="G178" s="87" t="n">
        <v>0</v>
      </c>
      <c r="H178" s="87" t="n">
        <v>0</v>
      </c>
      <c r="I178" s="87" t="n">
        <v>0</v>
      </c>
      <c r="J178" s="87" t="n">
        <v>0</v>
      </c>
      <c r="K178" s="87" t="n">
        <v>0</v>
      </c>
      <c r="L178" s="87" t="n">
        <v>0</v>
      </c>
      <c r="M178" s="88" t="n">
        <v>0</v>
      </c>
      <c r="N178" s="89" t="n">
        <f aca="false">AVERAGE(C178:M178)</f>
        <v>0.00529910504003768</v>
      </c>
      <c r="O178" s="78"/>
      <c r="P178" s="59"/>
      <c r="Q178" s="78"/>
      <c r="R178" s="59"/>
      <c r="S178" s="30"/>
    </row>
    <row r="179" customFormat="false" ht="12.75" hidden="false" customHeight="false" outlineLevel="0" collapsed="false">
      <c r="A179" s="21" t="s">
        <v>81</v>
      </c>
      <c r="B179" s="22" t="s">
        <v>16</v>
      </c>
      <c r="C179" s="23" t="n">
        <v>0</v>
      </c>
      <c r="D179" s="23" t="n">
        <v>0.1317</v>
      </c>
      <c r="E179" s="23" t="n">
        <v>0.1322</v>
      </c>
      <c r="F179" s="23" t="n">
        <v>0.1322</v>
      </c>
      <c r="G179" s="23" t="n">
        <v>0.1322</v>
      </c>
      <c r="H179" s="23" t="n">
        <v>0.1573</v>
      </c>
      <c r="I179" s="23" t="n">
        <v>0.1317</v>
      </c>
      <c r="J179" s="23" t="n">
        <v>0.0855</v>
      </c>
      <c r="K179" s="23" t="n">
        <v>0.1089</v>
      </c>
      <c r="L179" s="23" t="n">
        <v>0.1322</v>
      </c>
      <c r="M179" s="24" t="n">
        <v>0.1322</v>
      </c>
      <c r="N179" s="77"/>
      <c r="O179" s="78"/>
      <c r="P179" s="65" t="n">
        <f aca="false">AVERAGE(C179:M179)</f>
        <v>0.116009090909091</v>
      </c>
      <c r="Q179" s="78"/>
      <c r="R179" s="66"/>
      <c r="S179" s="30"/>
    </row>
    <row r="180" customFormat="false" ht="12.75" hidden="false" customHeight="false" outlineLevel="0" collapsed="false">
      <c r="A180" s="21"/>
      <c r="B180" s="31" t="s">
        <v>17</v>
      </c>
      <c r="C180" s="32" t="n">
        <v>0</v>
      </c>
      <c r="D180" s="32" t="n">
        <v>0</v>
      </c>
      <c r="E180" s="32" t="n">
        <v>0.0072</v>
      </c>
      <c r="F180" s="32" t="n">
        <v>0.0072</v>
      </c>
      <c r="G180" s="32" t="n">
        <v>0.0072</v>
      </c>
      <c r="H180" s="32" t="n">
        <v>0.0072</v>
      </c>
      <c r="I180" s="32" t="n">
        <v>0.0145</v>
      </c>
      <c r="J180" s="32" t="n">
        <v>0.0072</v>
      </c>
      <c r="K180" s="32" t="n">
        <v>0.0218</v>
      </c>
      <c r="L180" s="32" t="n">
        <v>0.0072</v>
      </c>
      <c r="M180" s="33" t="n">
        <v>0.0072</v>
      </c>
      <c r="N180" s="79"/>
      <c r="O180" s="78"/>
      <c r="P180" s="35"/>
      <c r="Q180" s="78"/>
      <c r="R180" s="36" t="n">
        <f aca="false">AVERAGE(C180:M180)</f>
        <v>0.00788181818181818</v>
      </c>
      <c r="S180" s="30"/>
    </row>
    <row r="181" customFormat="false" ht="13.5" hidden="false" customHeight="false" outlineLevel="0" collapsed="false">
      <c r="A181" s="21"/>
      <c r="B181" s="37" t="s">
        <v>15</v>
      </c>
      <c r="C181" s="38" t="n">
        <v>0</v>
      </c>
      <c r="D181" s="38" t="n">
        <v>0</v>
      </c>
      <c r="E181" s="38" t="n">
        <v>0.0544629349470499</v>
      </c>
      <c r="F181" s="38" t="n">
        <v>0.0544629349470499</v>
      </c>
      <c r="G181" s="38" t="n">
        <v>0.0544629349470499</v>
      </c>
      <c r="H181" s="38" t="n">
        <v>0.0457724094087731</v>
      </c>
      <c r="I181" s="38" t="n">
        <v>0.110098709187547</v>
      </c>
      <c r="J181" s="38" t="n">
        <v>0.0842105263157895</v>
      </c>
      <c r="K181" s="38" t="n">
        <v>0.200183654729109</v>
      </c>
      <c r="L181" s="38" t="n">
        <v>0.0544629349470499</v>
      </c>
      <c r="M181" s="39" t="n">
        <v>0.0544629349470499</v>
      </c>
      <c r="N181" s="40" t="n">
        <f aca="false">AVERAGE(C181:M181)</f>
        <v>0.0647799976705881</v>
      </c>
      <c r="O181" s="78"/>
      <c r="P181" s="41"/>
      <c r="Q181" s="78"/>
      <c r="R181" s="41"/>
      <c r="S181" s="30"/>
    </row>
    <row r="182" customFormat="false" ht="13.5" hidden="false" customHeight="false" outlineLevel="0" collapsed="false">
      <c r="A182" s="97" t="s">
        <v>82</v>
      </c>
      <c r="B182" s="97"/>
      <c r="C182" s="97"/>
      <c r="D182" s="97"/>
      <c r="E182" s="97"/>
      <c r="F182" s="97"/>
      <c r="G182" s="97"/>
      <c r="H182" s="97"/>
      <c r="I182" s="97"/>
      <c r="J182" s="97"/>
      <c r="K182" s="97"/>
      <c r="L182" s="97"/>
      <c r="M182" s="97"/>
      <c r="N182" s="97"/>
      <c r="O182" s="97"/>
      <c r="P182" s="97"/>
      <c r="Q182" s="97"/>
      <c r="R182" s="97"/>
      <c r="S182" s="97"/>
    </row>
    <row r="183" customFormat="false" ht="12.75" hidden="false" customHeight="false" outlineLevel="0" collapsed="false">
      <c r="A183" s="42" t="s">
        <v>83</v>
      </c>
      <c r="B183" s="43" t="s">
        <v>16</v>
      </c>
      <c r="C183" s="44" t="n">
        <v>0</v>
      </c>
      <c r="D183" s="44" t="n">
        <v>0.2593</v>
      </c>
      <c r="E183" s="44" t="n">
        <v>0.2378</v>
      </c>
      <c r="F183" s="44" t="n">
        <v>0.2216</v>
      </c>
      <c r="G183" s="44" t="n">
        <v>0.2386</v>
      </c>
      <c r="H183" s="44" t="n">
        <v>0.2199</v>
      </c>
      <c r="I183" s="44" t="n">
        <v>0.2144</v>
      </c>
      <c r="J183" s="44" t="n">
        <v>0.2325</v>
      </c>
      <c r="K183" s="44" t="n">
        <v>0.251</v>
      </c>
      <c r="L183" s="44" t="n">
        <v>0.2278</v>
      </c>
      <c r="M183" s="45" t="n">
        <v>0.2577</v>
      </c>
      <c r="N183" s="46"/>
      <c r="O183" s="78" t="n">
        <f aca="false">AVERAGE(N185:N200)</f>
        <v>0.0963241554750134</v>
      </c>
      <c r="P183" s="72" t="n">
        <f aca="false">AVERAGE(C183:M183)</f>
        <v>0.2146</v>
      </c>
      <c r="Q183" s="78" t="n">
        <f aca="false">AVERAGE(P183:P198)</f>
        <v>0.106089393939394</v>
      </c>
      <c r="R183" s="73"/>
      <c r="S183" s="101" t="n">
        <f aca="false">AVERAGE(R184:R199)</f>
        <v>0.0133106060606061</v>
      </c>
    </row>
    <row r="184" customFormat="false" ht="12.75" hidden="false" customHeight="false" outlineLevel="0" collapsed="false">
      <c r="A184" s="42"/>
      <c r="B184" s="49" t="s">
        <v>17</v>
      </c>
      <c r="C184" s="50" t="n">
        <v>0.0027</v>
      </c>
      <c r="D184" s="50" t="n">
        <v>0.0305</v>
      </c>
      <c r="E184" s="50" t="n">
        <v>0.0355</v>
      </c>
      <c r="F184" s="50" t="n">
        <v>0.0355</v>
      </c>
      <c r="G184" s="50" t="n">
        <v>0.0369</v>
      </c>
      <c r="H184" s="50" t="n">
        <v>0.037</v>
      </c>
      <c r="I184" s="50" t="n">
        <v>0.0369</v>
      </c>
      <c r="J184" s="50" t="n">
        <v>0.0312</v>
      </c>
      <c r="K184" s="50" t="n">
        <v>0.0355</v>
      </c>
      <c r="L184" s="50" t="n">
        <v>0.0326</v>
      </c>
      <c r="M184" s="51" t="n">
        <v>0.0355</v>
      </c>
      <c r="N184" s="52"/>
      <c r="O184" s="78"/>
      <c r="P184" s="53"/>
      <c r="Q184" s="78"/>
      <c r="R184" s="54" t="n">
        <f aca="false">AVERAGE(C184:M184)</f>
        <v>0.0318</v>
      </c>
      <c r="S184" s="101"/>
    </row>
    <row r="185" customFormat="false" ht="13.5" hidden="false" customHeight="false" outlineLevel="0" collapsed="false">
      <c r="A185" s="42"/>
      <c r="B185" s="55" t="s">
        <v>15</v>
      </c>
      <c r="C185" s="56" t="n">
        <v>0</v>
      </c>
      <c r="D185" s="56" t="n">
        <v>0.117624373312765</v>
      </c>
      <c r="E185" s="56" t="n">
        <v>0.149285113540791</v>
      </c>
      <c r="F185" s="56" t="n">
        <v>0.160198555956679</v>
      </c>
      <c r="G185" s="56" t="n">
        <v>0.154652137468567</v>
      </c>
      <c r="H185" s="56" t="n">
        <v>0.168258299226921</v>
      </c>
      <c r="I185" s="56" t="n">
        <v>0.172108208955224</v>
      </c>
      <c r="J185" s="56" t="n">
        <v>0.134193548387097</v>
      </c>
      <c r="K185" s="56" t="n">
        <v>0.141434262948207</v>
      </c>
      <c r="L185" s="56" t="n">
        <v>0.143107989464443</v>
      </c>
      <c r="M185" s="57" t="n">
        <v>0.137757081878153</v>
      </c>
      <c r="N185" s="58" t="n">
        <f aca="false">AVERAGE(C185:M185)</f>
        <v>0.134419961012622</v>
      </c>
      <c r="O185" s="78"/>
      <c r="P185" s="75"/>
      <c r="Q185" s="78"/>
      <c r="R185" s="75"/>
      <c r="S185" s="101"/>
    </row>
    <row r="186" customFormat="false" ht="12.75" hidden="false" customHeight="false" outlineLevel="0" collapsed="false">
      <c r="A186" s="60" t="s">
        <v>84</v>
      </c>
      <c r="B186" s="61" t="s">
        <v>16</v>
      </c>
      <c r="C186" s="62" t="n">
        <v>0</v>
      </c>
      <c r="D186" s="62" t="n">
        <v>0.1502</v>
      </c>
      <c r="E186" s="62" t="n">
        <v>0.1578</v>
      </c>
      <c r="F186" s="62" t="n">
        <v>0.1578</v>
      </c>
      <c r="G186" s="62" t="n">
        <v>0.1732</v>
      </c>
      <c r="H186" s="62" t="n">
        <v>0.1889</v>
      </c>
      <c r="I186" s="62" t="n">
        <v>0.1889</v>
      </c>
      <c r="J186" s="62" t="n">
        <v>0.1814</v>
      </c>
      <c r="K186" s="62" t="n">
        <v>0.181</v>
      </c>
      <c r="L186" s="62" t="n">
        <v>0.1653</v>
      </c>
      <c r="M186" s="63" t="n">
        <v>0.1894</v>
      </c>
      <c r="N186" s="64"/>
      <c r="O186" s="78"/>
      <c r="P186" s="27" t="n">
        <f aca="false">AVERAGE(C186:M186)</f>
        <v>0.157627272727273</v>
      </c>
      <c r="Q186" s="78"/>
      <c r="R186" s="29"/>
      <c r="S186" s="101"/>
    </row>
    <row r="187" customFormat="false" ht="12.75" hidden="false" customHeight="false" outlineLevel="0" collapsed="false">
      <c r="A187" s="60"/>
      <c r="B187" s="31" t="s">
        <v>17</v>
      </c>
      <c r="C187" s="32" t="n">
        <v>0</v>
      </c>
      <c r="D187" s="32" t="n">
        <v>0</v>
      </c>
      <c r="E187" s="32" t="n">
        <v>0</v>
      </c>
      <c r="F187" s="32" t="n">
        <v>0</v>
      </c>
      <c r="G187" s="32" t="n">
        <v>0.0021</v>
      </c>
      <c r="H187" s="32" t="n">
        <v>0</v>
      </c>
      <c r="I187" s="32" t="n">
        <v>0</v>
      </c>
      <c r="J187" s="32" t="n">
        <v>0.0021</v>
      </c>
      <c r="K187" s="32" t="n">
        <v>0.0021</v>
      </c>
      <c r="L187" s="32" t="n">
        <v>0.0041</v>
      </c>
      <c r="M187" s="33" t="n">
        <v>0.0021</v>
      </c>
      <c r="N187" s="34"/>
      <c r="O187" s="78"/>
      <c r="P187" s="35"/>
      <c r="Q187" s="78"/>
      <c r="R187" s="36" t="n">
        <f aca="false">AVERAGE(C187:M187)</f>
        <v>0.00113636363636364</v>
      </c>
      <c r="S187" s="101"/>
    </row>
    <row r="188" customFormat="false" ht="13.5" hidden="false" customHeight="false" outlineLevel="0" collapsed="false">
      <c r="A188" s="60"/>
      <c r="B188" s="67" t="s">
        <v>15</v>
      </c>
      <c r="C188" s="68" t="n">
        <v>0</v>
      </c>
      <c r="D188" s="68" t="n">
        <v>0</v>
      </c>
      <c r="E188" s="68" t="n">
        <v>0</v>
      </c>
      <c r="F188" s="68" t="n">
        <v>0</v>
      </c>
      <c r="G188" s="68" t="n">
        <v>0.0121247113163972</v>
      </c>
      <c r="H188" s="68" t="n">
        <v>0</v>
      </c>
      <c r="I188" s="68" t="n">
        <v>0</v>
      </c>
      <c r="J188" s="68" t="n">
        <v>0.0115766262403528</v>
      </c>
      <c r="K188" s="68" t="n">
        <v>0.0116022099447514</v>
      </c>
      <c r="L188" s="68" t="n">
        <v>0.0248033877797943</v>
      </c>
      <c r="M188" s="69" t="n">
        <v>0.0110876451953537</v>
      </c>
      <c r="N188" s="70" t="n">
        <f aca="false">AVERAGE(C188:M188)</f>
        <v>0.00647223458878632</v>
      </c>
      <c r="O188" s="78"/>
      <c r="P188" s="93"/>
      <c r="Q188" s="78"/>
      <c r="R188" s="93"/>
      <c r="S188" s="101"/>
    </row>
    <row r="189" customFormat="false" ht="12.75" hidden="false" customHeight="false" outlineLevel="0" collapsed="false">
      <c r="A189" s="42" t="s">
        <v>85</v>
      </c>
      <c r="B189" s="43" t="s">
        <v>16</v>
      </c>
      <c r="C189" s="44" t="n">
        <v>0</v>
      </c>
      <c r="D189" s="44" t="n">
        <v>0.1059</v>
      </c>
      <c r="E189" s="44" t="n">
        <v>0.1355</v>
      </c>
      <c r="F189" s="44" t="n">
        <v>0.1353</v>
      </c>
      <c r="G189" s="44" t="n">
        <v>0.1255</v>
      </c>
      <c r="H189" s="44" t="n">
        <v>0.1353</v>
      </c>
      <c r="I189" s="44" t="n">
        <v>0.1255</v>
      </c>
      <c r="J189" s="44" t="n">
        <v>0.1353</v>
      </c>
      <c r="K189" s="44" t="n">
        <v>0.1455</v>
      </c>
      <c r="L189" s="44" t="n">
        <v>0.1257</v>
      </c>
      <c r="M189" s="45" t="n">
        <v>0.1452</v>
      </c>
      <c r="N189" s="46"/>
      <c r="O189" s="78"/>
      <c r="P189" s="72" t="n">
        <f aca="false">AVERAGE(C189:M189)</f>
        <v>0.119518181818182</v>
      </c>
      <c r="Q189" s="78"/>
      <c r="R189" s="73"/>
      <c r="S189" s="101"/>
    </row>
    <row r="190" customFormat="false" ht="12.75" hidden="false" customHeight="false" outlineLevel="0" collapsed="false">
      <c r="A190" s="42"/>
      <c r="B190" s="49" t="s">
        <v>17</v>
      </c>
      <c r="C190" s="50" t="n">
        <v>0</v>
      </c>
      <c r="D190" s="50" t="n">
        <v>0.0111</v>
      </c>
      <c r="E190" s="50" t="n">
        <v>0.0168</v>
      </c>
      <c r="F190" s="50" t="n">
        <v>0.0139</v>
      </c>
      <c r="G190" s="50" t="n">
        <v>0.0139</v>
      </c>
      <c r="H190" s="50" t="n">
        <v>0.0224</v>
      </c>
      <c r="I190" s="50" t="n">
        <v>0.0224</v>
      </c>
      <c r="J190" s="50" t="n">
        <v>0.0139</v>
      </c>
      <c r="K190" s="50" t="n">
        <v>0.0196</v>
      </c>
      <c r="L190" s="50" t="n">
        <v>0.0168</v>
      </c>
      <c r="M190" s="51" t="n">
        <v>0.0139</v>
      </c>
      <c r="N190" s="52"/>
      <c r="O190" s="78"/>
      <c r="P190" s="53"/>
      <c r="Q190" s="78"/>
      <c r="R190" s="54" t="n">
        <f aca="false">AVERAGE(C190:M190)</f>
        <v>0.0149727272727273</v>
      </c>
      <c r="S190" s="101"/>
    </row>
    <row r="191" customFormat="false" ht="13.5" hidden="false" customHeight="false" outlineLevel="0" collapsed="false">
      <c r="A191" s="42"/>
      <c r="B191" s="55" t="s">
        <v>15</v>
      </c>
      <c r="C191" s="56" t="n">
        <v>0</v>
      </c>
      <c r="D191" s="56" t="n">
        <v>0.104815864022663</v>
      </c>
      <c r="E191" s="56" t="n">
        <v>0.123985239852399</v>
      </c>
      <c r="F191" s="56" t="n">
        <v>0.102734663710273</v>
      </c>
      <c r="G191" s="56" t="n">
        <v>0.110756972111554</v>
      </c>
      <c r="H191" s="56" t="n">
        <v>0.165558019216556</v>
      </c>
      <c r="I191" s="56" t="n">
        <v>0.178486055776892</v>
      </c>
      <c r="J191" s="56" t="n">
        <v>0.102734663710273</v>
      </c>
      <c r="K191" s="56" t="n">
        <v>0.134707903780069</v>
      </c>
      <c r="L191" s="56" t="n">
        <v>0.133651551312649</v>
      </c>
      <c r="M191" s="57" t="n">
        <v>0.0957300275482094</v>
      </c>
      <c r="N191" s="58" t="n">
        <f aca="false">AVERAGE(C191:M191)</f>
        <v>0.113923723731049</v>
      </c>
      <c r="O191" s="78"/>
      <c r="P191" s="75"/>
      <c r="Q191" s="78"/>
      <c r="R191" s="75"/>
      <c r="S191" s="101"/>
    </row>
    <row r="192" customFormat="false" ht="12.75" hidden="false" customHeight="false" outlineLevel="0" collapsed="false">
      <c r="A192" s="60" t="s">
        <v>86</v>
      </c>
      <c r="B192" s="61" t="s">
        <v>16</v>
      </c>
      <c r="C192" s="62" t="n">
        <v>0</v>
      </c>
      <c r="D192" s="62" t="n">
        <v>0.1054</v>
      </c>
      <c r="E192" s="62" t="n">
        <v>0.1442</v>
      </c>
      <c r="F192" s="62" t="n">
        <v>0.1054</v>
      </c>
      <c r="G192" s="62" t="n">
        <v>0.1442</v>
      </c>
      <c r="H192" s="62" t="n">
        <v>0.1054</v>
      </c>
      <c r="I192" s="62" t="n">
        <v>0.1054</v>
      </c>
      <c r="J192" s="62" t="n">
        <v>0.1054</v>
      </c>
      <c r="K192" s="62" t="n">
        <v>0.1054</v>
      </c>
      <c r="L192" s="62" t="n">
        <v>0.1054</v>
      </c>
      <c r="M192" s="63" t="n">
        <v>0.1054</v>
      </c>
      <c r="N192" s="64"/>
      <c r="O192" s="78"/>
      <c r="P192" s="27" t="n">
        <f aca="false">AVERAGE(C192:M192)</f>
        <v>0.102872727272727</v>
      </c>
      <c r="Q192" s="78"/>
      <c r="R192" s="29"/>
      <c r="S192" s="101"/>
    </row>
    <row r="193" customFormat="false" ht="12.75" hidden="false" customHeight="false" outlineLevel="0" collapsed="false">
      <c r="A193" s="60"/>
      <c r="B193" s="31" t="s">
        <v>17</v>
      </c>
      <c r="C193" s="32" t="n">
        <v>0</v>
      </c>
      <c r="D193" s="32" t="n">
        <v>0</v>
      </c>
      <c r="E193" s="32" t="n">
        <v>0</v>
      </c>
      <c r="F193" s="32" t="n">
        <v>0</v>
      </c>
      <c r="G193" s="32" t="n">
        <v>0</v>
      </c>
      <c r="H193" s="32" t="n">
        <v>0</v>
      </c>
      <c r="I193" s="32" t="n">
        <v>0</v>
      </c>
      <c r="J193" s="32" t="n">
        <v>0</v>
      </c>
      <c r="K193" s="32" t="n">
        <v>0</v>
      </c>
      <c r="L193" s="32" t="n">
        <v>0</v>
      </c>
      <c r="M193" s="33" t="n">
        <v>0</v>
      </c>
      <c r="N193" s="34"/>
      <c r="O193" s="78"/>
      <c r="P193" s="35"/>
      <c r="Q193" s="78"/>
      <c r="R193" s="36" t="n">
        <f aca="false">AVERAGE(C193:M193)</f>
        <v>0</v>
      </c>
      <c r="S193" s="101"/>
    </row>
    <row r="194" customFormat="false" ht="13.5" hidden="false" customHeight="false" outlineLevel="0" collapsed="false">
      <c r="A194" s="60"/>
      <c r="B194" s="67" t="s">
        <v>15</v>
      </c>
      <c r="C194" s="68" t="n">
        <v>0</v>
      </c>
      <c r="D194" s="68" t="n">
        <v>0</v>
      </c>
      <c r="E194" s="68" t="n">
        <v>0</v>
      </c>
      <c r="F194" s="68" t="n">
        <v>0</v>
      </c>
      <c r="G194" s="68" t="n">
        <v>0</v>
      </c>
      <c r="H194" s="68" t="n">
        <v>0</v>
      </c>
      <c r="I194" s="68" t="n">
        <v>0</v>
      </c>
      <c r="J194" s="68" t="n">
        <v>0</v>
      </c>
      <c r="K194" s="68" t="n">
        <v>0</v>
      </c>
      <c r="L194" s="68" t="n">
        <v>0</v>
      </c>
      <c r="M194" s="69" t="n">
        <v>0</v>
      </c>
      <c r="N194" s="70" t="n">
        <f aca="false">AVERAGE(C194:M194)</f>
        <v>0</v>
      </c>
      <c r="O194" s="78"/>
      <c r="P194" s="93"/>
      <c r="Q194" s="78"/>
      <c r="R194" s="93"/>
      <c r="S194" s="101"/>
    </row>
    <row r="195" customFormat="false" ht="12.75" hidden="false" customHeight="false" outlineLevel="0" collapsed="false">
      <c r="A195" s="42" t="s">
        <v>87</v>
      </c>
      <c r="B195" s="43" t="s">
        <v>16</v>
      </c>
      <c r="C195" s="44" t="n">
        <v>0</v>
      </c>
      <c r="D195" s="44" t="n">
        <v>0.0723</v>
      </c>
      <c r="E195" s="44" t="n">
        <v>0</v>
      </c>
      <c r="F195" s="44" t="n">
        <v>0.0353</v>
      </c>
      <c r="G195" s="44" t="n">
        <v>0</v>
      </c>
      <c r="H195" s="44" t="n">
        <v>0</v>
      </c>
      <c r="I195" s="44" t="n">
        <v>0.0728</v>
      </c>
      <c r="J195" s="44" t="n">
        <v>0</v>
      </c>
      <c r="K195" s="44" t="n">
        <v>0.0723</v>
      </c>
      <c r="L195" s="44" t="n">
        <v>0</v>
      </c>
      <c r="M195" s="45" t="n">
        <v>0.0353</v>
      </c>
      <c r="N195" s="46"/>
      <c r="O195" s="78"/>
      <c r="P195" s="72" t="n">
        <f aca="false">AVERAGE(C195:M195)</f>
        <v>0.0261818181818182</v>
      </c>
      <c r="Q195" s="78"/>
      <c r="R195" s="73"/>
      <c r="S195" s="101"/>
    </row>
    <row r="196" customFormat="false" ht="12.75" hidden="false" customHeight="false" outlineLevel="0" collapsed="false">
      <c r="A196" s="42"/>
      <c r="B196" s="49" t="s">
        <v>17</v>
      </c>
      <c r="C196" s="50" t="n">
        <v>0</v>
      </c>
      <c r="D196" s="50" t="n">
        <v>0.0305</v>
      </c>
      <c r="E196" s="50" t="n">
        <v>0.0305</v>
      </c>
      <c r="F196" s="50" t="n">
        <v>0.0305</v>
      </c>
      <c r="G196" s="50" t="n">
        <v>0.0305</v>
      </c>
      <c r="H196" s="50" t="n">
        <v>0.0305</v>
      </c>
      <c r="I196" s="50" t="n">
        <v>0.0461</v>
      </c>
      <c r="J196" s="50" t="n">
        <v>0.0305</v>
      </c>
      <c r="K196" s="50" t="n">
        <v>0.0305</v>
      </c>
      <c r="L196" s="50" t="n">
        <v>0.0462</v>
      </c>
      <c r="M196" s="51" t="n">
        <v>0.0305</v>
      </c>
      <c r="N196" s="85"/>
      <c r="O196" s="78"/>
      <c r="P196" s="53"/>
      <c r="Q196" s="78"/>
      <c r="R196" s="54" t="n">
        <f aca="false">AVERAGE(C196:M196)</f>
        <v>0.0305727272727273</v>
      </c>
      <c r="S196" s="101"/>
    </row>
    <row r="197" customFormat="false" ht="13.5" hidden="false" customHeight="false" outlineLevel="0" collapsed="false">
      <c r="A197" s="42"/>
      <c r="B197" s="55" t="s">
        <v>15</v>
      </c>
      <c r="C197" s="56" t="n">
        <v>0</v>
      </c>
      <c r="D197" s="56" t="n">
        <v>0.421853388658368</v>
      </c>
      <c r="E197" s="56" t="n">
        <v>0</v>
      </c>
      <c r="F197" s="56" t="n">
        <v>0.864022662889518</v>
      </c>
      <c r="G197" s="56" t="n">
        <v>0</v>
      </c>
      <c r="H197" s="56" t="n">
        <v>0</v>
      </c>
      <c r="I197" s="56" t="n">
        <v>0.633241758241758</v>
      </c>
      <c r="J197" s="56" t="n">
        <v>0</v>
      </c>
      <c r="K197" s="56" t="n">
        <v>0.421853388658368</v>
      </c>
      <c r="L197" s="56" t="n">
        <v>0</v>
      </c>
      <c r="M197" s="57" t="n">
        <v>0.864022662889518</v>
      </c>
      <c r="N197" s="58" t="n">
        <f aca="false">AVERAGE(C197:M197)</f>
        <v>0.291363078303412</v>
      </c>
      <c r="O197" s="78"/>
      <c r="P197" s="75"/>
      <c r="Q197" s="78"/>
      <c r="R197" s="75"/>
      <c r="S197" s="101"/>
    </row>
    <row r="198" customFormat="false" ht="12.75" hidden="false" customHeight="false" outlineLevel="0" collapsed="false">
      <c r="A198" s="102" t="s">
        <v>88</v>
      </c>
      <c r="B198" s="61" t="s">
        <v>16</v>
      </c>
      <c r="C198" s="62" t="n">
        <v>0</v>
      </c>
      <c r="D198" s="62" t="n">
        <v>0.0432</v>
      </c>
      <c r="E198" s="62" t="n">
        <v>0.0432</v>
      </c>
      <c r="F198" s="62" t="n">
        <v>0</v>
      </c>
      <c r="G198" s="62" t="n">
        <v>0.0435</v>
      </c>
      <c r="H198" s="62" t="n">
        <v>0</v>
      </c>
      <c r="I198" s="62" t="n">
        <v>0.0432</v>
      </c>
      <c r="J198" s="62" t="n">
        <v>0</v>
      </c>
      <c r="K198" s="62" t="n">
        <v>0</v>
      </c>
      <c r="L198" s="62" t="n">
        <v>0</v>
      </c>
      <c r="M198" s="63" t="n">
        <v>0</v>
      </c>
      <c r="N198" s="95"/>
      <c r="O198" s="78"/>
      <c r="P198" s="27" t="n">
        <f aca="false">AVERAGE(C198:M198)</f>
        <v>0.0157363636363636</v>
      </c>
      <c r="Q198" s="78"/>
      <c r="R198" s="29"/>
      <c r="S198" s="101"/>
    </row>
    <row r="199" customFormat="false" ht="12.75" hidden="false" customHeight="false" outlineLevel="0" collapsed="false">
      <c r="A199" s="102"/>
      <c r="B199" s="31" t="s">
        <v>17</v>
      </c>
      <c r="C199" s="32" t="n">
        <v>0</v>
      </c>
      <c r="D199" s="32" t="n">
        <v>0</v>
      </c>
      <c r="E199" s="32" t="n">
        <v>0</v>
      </c>
      <c r="F199" s="32" t="n">
        <v>0</v>
      </c>
      <c r="G199" s="32" t="n">
        <v>0.0152</v>
      </c>
      <c r="H199" s="32" t="n">
        <v>0</v>
      </c>
      <c r="I199" s="32" t="n">
        <v>0</v>
      </c>
      <c r="J199" s="32" t="n">
        <v>0</v>
      </c>
      <c r="K199" s="32" t="n">
        <v>0</v>
      </c>
      <c r="L199" s="32" t="n">
        <v>0</v>
      </c>
      <c r="M199" s="33" t="n">
        <v>0</v>
      </c>
      <c r="N199" s="79"/>
      <c r="O199" s="78"/>
      <c r="P199" s="35"/>
      <c r="Q199" s="78"/>
      <c r="R199" s="36" t="n">
        <f aca="false">AVERAGE(C199:M199)</f>
        <v>0.00138181818181818</v>
      </c>
      <c r="S199" s="101"/>
    </row>
    <row r="200" customFormat="false" ht="13.5" hidden="false" customHeight="false" outlineLevel="0" collapsed="false">
      <c r="A200" s="102"/>
      <c r="B200" s="67" t="s">
        <v>15</v>
      </c>
      <c r="C200" s="68" t="n">
        <v>0</v>
      </c>
      <c r="D200" s="68" t="n">
        <v>0</v>
      </c>
      <c r="E200" s="68" t="n">
        <v>0</v>
      </c>
      <c r="F200" s="68" t="n">
        <v>0</v>
      </c>
      <c r="G200" s="68" t="n">
        <v>0.349425287356322</v>
      </c>
      <c r="H200" s="68" t="n">
        <v>0</v>
      </c>
      <c r="I200" s="68" t="n">
        <v>0</v>
      </c>
      <c r="J200" s="68" t="n">
        <v>0</v>
      </c>
      <c r="K200" s="68" t="n">
        <v>0</v>
      </c>
      <c r="L200" s="68" t="n">
        <v>0</v>
      </c>
      <c r="M200" s="39" t="n">
        <v>0</v>
      </c>
      <c r="N200" s="70" t="n">
        <f aca="false">AVERAGE(C200:M200)</f>
        <v>0.0317659352142111</v>
      </c>
      <c r="O200" s="78"/>
      <c r="P200" s="93"/>
      <c r="Q200" s="78"/>
      <c r="R200" s="93"/>
      <c r="S200" s="101"/>
    </row>
    <row r="201" customFormat="false" ht="13.5" hidden="false" customHeight="false" outlineLevel="0" collapsed="false">
      <c r="A201" s="76" t="s">
        <v>89</v>
      </c>
      <c r="B201" s="76"/>
      <c r="C201" s="76"/>
      <c r="D201" s="76"/>
      <c r="E201" s="76"/>
      <c r="F201" s="76"/>
      <c r="G201" s="76"/>
      <c r="H201" s="76"/>
      <c r="I201" s="76"/>
      <c r="J201" s="76"/>
      <c r="K201" s="76"/>
      <c r="L201" s="76"/>
      <c r="M201" s="76"/>
      <c r="N201" s="76"/>
      <c r="O201" s="76"/>
      <c r="P201" s="76"/>
      <c r="Q201" s="76"/>
      <c r="R201" s="76"/>
      <c r="S201" s="76"/>
    </row>
    <row r="202" customFormat="false" ht="12.75" hidden="false" customHeight="false" outlineLevel="0" collapsed="false">
      <c r="A202" s="42" t="s">
        <v>90</v>
      </c>
      <c r="B202" s="43" t="s">
        <v>16</v>
      </c>
      <c r="C202" s="44" t="n">
        <v>0.01345</v>
      </c>
      <c r="D202" s="44" t="n">
        <v>0.186</v>
      </c>
      <c r="E202" s="44" t="n">
        <v>0.222</v>
      </c>
      <c r="F202" s="44" t="n">
        <v>0.1941</v>
      </c>
      <c r="G202" s="44" t="n">
        <v>0.2084</v>
      </c>
      <c r="H202" s="44" t="n">
        <v>0.1968</v>
      </c>
      <c r="I202" s="44" t="n">
        <v>0.193</v>
      </c>
      <c r="J202" s="44" t="n">
        <v>0.1874</v>
      </c>
      <c r="K202" s="44" t="n">
        <v>0.198</v>
      </c>
      <c r="L202" s="44" t="n">
        <v>0.174</v>
      </c>
      <c r="M202" s="45" t="n">
        <v>0.2046</v>
      </c>
      <c r="N202" s="96"/>
      <c r="O202" s="78" t="n">
        <f aca="false">AVERAGE(N204:N219)</f>
        <v>0.0870425244921817</v>
      </c>
      <c r="P202" s="47" t="n">
        <f aca="false">AVERAGE(C202:M202)</f>
        <v>0.179795454545455</v>
      </c>
      <c r="Q202" s="78" t="n">
        <f aca="false">AVERAGE(P202:P217)</f>
        <v>0.147029545454545</v>
      </c>
      <c r="R202" s="48"/>
      <c r="S202" s="101" t="n">
        <f aca="false">AVERAGE(R203:R218)</f>
        <v>0.0130439393939394</v>
      </c>
      <c r="U202" s="103"/>
    </row>
    <row r="203" customFormat="false" ht="12.75" hidden="false" customHeight="false" outlineLevel="0" collapsed="false">
      <c r="A203" s="42"/>
      <c r="B203" s="49" t="s">
        <v>17</v>
      </c>
      <c r="C203" s="50" t="n">
        <v>0</v>
      </c>
      <c r="D203" s="50" t="n">
        <v>0.0123</v>
      </c>
      <c r="E203" s="50" t="n">
        <v>0.0101</v>
      </c>
      <c r="F203" s="50" t="n">
        <v>0.0092</v>
      </c>
      <c r="G203" s="50" t="n">
        <v>0.0101</v>
      </c>
      <c r="H203" s="50" t="n">
        <v>0.0158</v>
      </c>
      <c r="I203" s="50" t="n">
        <v>0.0141</v>
      </c>
      <c r="J203" s="50" t="n">
        <v>0.0083</v>
      </c>
      <c r="K203" s="50" t="n">
        <v>0.0127</v>
      </c>
      <c r="L203" s="50" t="n">
        <v>0.0127</v>
      </c>
      <c r="M203" s="51" t="n">
        <v>0.0092</v>
      </c>
      <c r="N203" s="85"/>
      <c r="O203" s="78"/>
      <c r="P203" s="53"/>
      <c r="Q203" s="78"/>
      <c r="R203" s="54" t="n">
        <f aca="false">AVERAGE(C203:M203)</f>
        <v>0.0104090909090909</v>
      </c>
      <c r="S203" s="101"/>
    </row>
    <row r="204" customFormat="false" ht="13.5" hidden="false" customHeight="false" outlineLevel="0" collapsed="false">
      <c r="A204" s="42"/>
      <c r="B204" s="55" t="s">
        <v>15</v>
      </c>
      <c r="C204" s="56" t="n">
        <v>0</v>
      </c>
      <c r="D204" s="56" t="n">
        <v>0.0661290322580645</v>
      </c>
      <c r="E204" s="56" t="n">
        <v>0.0454954954954955</v>
      </c>
      <c r="F204" s="56" t="n">
        <v>0.0473982483256054</v>
      </c>
      <c r="G204" s="56" t="n">
        <v>0.0484644913627639</v>
      </c>
      <c r="H204" s="56" t="n">
        <v>0.0802845528455285</v>
      </c>
      <c r="I204" s="56" t="n">
        <v>0.0730569948186529</v>
      </c>
      <c r="J204" s="56" t="n">
        <v>0.044290288153682</v>
      </c>
      <c r="K204" s="56" t="n">
        <v>0.0641414141414141</v>
      </c>
      <c r="L204" s="56" t="n">
        <v>0.0729885057471264</v>
      </c>
      <c r="M204" s="57" t="n">
        <v>0.0449657869012708</v>
      </c>
      <c r="N204" s="58" t="n">
        <f aca="false">AVERAGE(C204:M204)</f>
        <v>0.053383164549964</v>
      </c>
      <c r="O204" s="78"/>
      <c r="P204" s="59"/>
      <c r="Q204" s="78"/>
      <c r="R204" s="59"/>
      <c r="S204" s="101"/>
    </row>
    <row r="205" customFormat="false" ht="12.75" hidden="false" customHeight="false" outlineLevel="0" collapsed="false">
      <c r="A205" s="60" t="s">
        <v>91</v>
      </c>
      <c r="B205" s="61" t="s">
        <v>16</v>
      </c>
      <c r="C205" s="62" t="n">
        <v>0.0027</v>
      </c>
      <c r="D205" s="62" t="n">
        <v>0.1976</v>
      </c>
      <c r="E205" s="62" t="n">
        <v>0.1826</v>
      </c>
      <c r="F205" s="62" t="n">
        <v>0.1689</v>
      </c>
      <c r="G205" s="62" t="n">
        <v>0.1791</v>
      </c>
      <c r="H205" s="62" t="n">
        <v>0.1858</v>
      </c>
      <c r="I205" s="62" t="n">
        <v>0.1755</v>
      </c>
      <c r="J205" s="62" t="n">
        <v>0.1655</v>
      </c>
      <c r="K205" s="62" t="n">
        <v>0.1787</v>
      </c>
      <c r="L205" s="62" t="n">
        <v>0.1655</v>
      </c>
      <c r="M205" s="63" t="n">
        <v>0.1723</v>
      </c>
      <c r="N205" s="95"/>
      <c r="O205" s="78"/>
      <c r="P205" s="65" t="n">
        <f aca="false">AVERAGE(C205:M205)</f>
        <v>0.161290909090909</v>
      </c>
      <c r="Q205" s="78"/>
      <c r="R205" s="66"/>
      <c r="S205" s="101"/>
    </row>
    <row r="206" customFormat="false" ht="12.75" hidden="false" customHeight="false" outlineLevel="0" collapsed="false">
      <c r="A206" s="60"/>
      <c r="B206" s="31" t="s">
        <v>17</v>
      </c>
      <c r="C206" s="32" t="n">
        <v>0</v>
      </c>
      <c r="D206" s="32" t="n">
        <v>0.0142</v>
      </c>
      <c r="E206" s="32" t="n">
        <v>0.0174</v>
      </c>
      <c r="F206" s="32" t="n">
        <v>0.0156</v>
      </c>
      <c r="G206" s="32" t="n">
        <v>0.0165</v>
      </c>
      <c r="H206" s="32" t="n">
        <v>0.0174</v>
      </c>
      <c r="I206" s="32" t="n">
        <v>0.0174</v>
      </c>
      <c r="J206" s="32" t="n">
        <v>0.0165</v>
      </c>
      <c r="K206" s="32" t="n">
        <v>0.0193</v>
      </c>
      <c r="L206" s="32" t="n">
        <v>0.0165</v>
      </c>
      <c r="M206" s="33" t="n">
        <v>0.0156</v>
      </c>
      <c r="N206" s="79"/>
      <c r="O206" s="78"/>
      <c r="P206" s="35"/>
      <c r="Q206" s="78"/>
      <c r="R206" s="36" t="n">
        <f aca="false">AVERAGE(C206:M206)</f>
        <v>0.0151272727272727</v>
      </c>
      <c r="S206" s="101"/>
    </row>
    <row r="207" customFormat="false" ht="13.5" hidden="false" customHeight="false" outlineLevel="0" collapsed="false">
      <c r="A207" s="60"/>
      <c r="B207" s="67" t="s">
        <v>15</v>
      </c>
      <c r="C207" s="68" t="n">
        <v>0</v>
      </c>
      <c r="D207" s="68" t="n">
        <v>0.0718623481781377</v>
      </c>
      <c r="E207" s="68" t="n">
        <v>0.095290251916758</v>
      </c>
      <c r="F207" s="68" t="n">
        <v>0.0923623445825933</v>
      </c>
      <c r="G207" s="68" t="n">
        <v>0.0921273031825796</v>
      </c>
      <c r="H207" s="68" t="n">
        <v>0.0936490850376749</v>
      </c>
      <c r="I207" s="68" t="n">
        <v>0.0991452991452992</v>
      </c>
      <c r="J207" s="68" t="n">
        <v>0.0996978851963746</v>
      </c>
      <c r="K207" s="68" t="n">
        <v>0.10800223838836</v>
      </c>
      <c r="L207" s="68" t="n">
        <v>0.0996978851963746</v>
      </c>
      <c r="M207" s="69" t="n">
        <v>0.0905397562391178</v>
      </c>
      <c r="N207" s="70" t="n">
        <f aca="false">AVERAGE(C207:M207)</f>
        <v>0.0856703997330245</v>
      </c>
      <c r="O207" s="78"/>
      <c r="P207" s="41"/>
      <c r="Q207" s="78"/>
      <c r="R207" s="41"/>
      <c r="S207" s="101"/>
    </row>
    <row r="208" customFormat="false" ht="12.75" hidden="false" customHeight="false" outlineLevel="0" collapsed="false">
      <c r="A208" s="42" t="s">
        <v>92</v>
      </c>
      <c r="B208" s="43" t="s">
        <v>16</v>
      </c>
      <c r="C208" s="44" t="n">
        <v>0</v>
      </c>
      <c r="D208" s="44" t="n">
        <v>0.1364</v>
      </c>
      <c r="E208" s="44" t="n">
        <v>0.1747</v>
      </c>
      <c r="F208" s="44" t="n">
        <v>0.1495</v>
      </c>
      <c r="G208" s="44" t="n">
        <v>0.1747</v>
      </c>
      <c r="H208" s="44" t="n">
        <v>0.2006</v>
      </c>
      <c r="I208" s="44" t="n">
        <v>0.2143</v>
      </c>
      <c r="J208" s="44" t="n">
        <v>0.1619</v>
      </c>
      <c r="K208" s="44" t="n">
        <v>0.1614</v>
      </c>
      <c r="L208" s="44" t="n">
        <v>0.2016</v>
      </c>
      <c r="M208" s="45" t="n">
        <v>0.1747</v>
      </c>
      <c r="N208" s="96"/>
      <c r="O208" s="78"/>
      <c r="P208" s="47" t="n">
        <f aca="false">AVERAGE(C208:M208)</f>
        <v>0.159072727272727</v>
      </c>
      <c r="Q208" s="78"/>
      <c r="R208" s="48"/>
      <c r="S208" s="101"/>
    </row>
    <row r="209" customFormat="false" ht="12.75" hidden="false" customHeight="false" outlineLevel="0" collapsed="false">
      <c r="A209" s="42"/>
      <c r="B209" s="49" t="s">
        <v>17</v>
      </c>
      <c r="C209" s="50" t="n">
        <v>0</v>
      </c>
      <c r="D209" s="50" t="n">
        <v>0.0165</v>
      </c>
      <c r="E209" s="50" t="n">
        <v>0.0132</v>
      </c>
      <c r="F209" s="50" t="n">
        <v>0.0132</v>
      </c>
      <c r="G209" s="50" t="n">
        <v>0.0132</v>
      </c>
      <c r="H209" s="50" t="n">
        <v>0.0166</v>
      </c>
      <c r="I209" s="50" t="n">
        <v>0.0132</v>
      </c>
      <c r="J209" s="50" t="n">
        <v>0.0132</v>
      </c>
      <c r="K209" s="50" t="n">
        <v>0.0199</v>
      </c>
      <c r="L209" s="50" t="n">
        <v>0.0132</v>
      </c>
      <c r="M209" s="51" t="n">
        <v>0.0132</v>
      </c>
      <c r="N209" s="85"/>
      <c r="O209" s="78"/>
      <c r="P209" s="53"/>
      <c r="Q209" s="78"/>
      <c r="R209" s="54" t="n">
        <f aca="false">AVERAGE(C209:M209)</f>
        <v>0.0132181818181818</v>
      </c>
      <c r="S209" s="101"/>
    </row>
    <row r="210" customFormat="false" ht="13.5" hidden="false" customHeight="false" outlineLevel="0" collapsed="false">
      <c r="A210" s="42"/>
      <c r="B210" s="55" t="s">
        <v>15</v>
      </c>
      <c r="C210" s="56" t="n">
        <v>0</v>
      </c>
      <c r="D210" s="56" t="n">
        <v>0.120967741935484</v>
      </c>
      <c r="E210" s="56" t="n">
        <v>0.0755580995993131</v>
      </c>
      <c r="F210" s="56" t="n">
        <v>0.0882943143812709</v>
      </c>
      <c r="G210" s="56" t="n">
        <v>0.0755580995993131</v>
      </c>
      <c r="H210" s="56" t="n">
        <v>0.0827517447657029</v>
      </c>
      <c r="I210" s="56" t="n">
        <v>0.0615958936070929</v>
      </c>
      <c r="J210" s="56" t="n">
        <v>0.0815318097591106</v>
      </c>
      <c r="K210" s="56" t="n">
        <v>0.123296158612144</v>
      </c>
      <c r="L210" s="56" t="n">
        <v>0.0654761904761905</v>
      </c>
      <c r="M210" s="57" t="n">
        <v>0.0755580995993131</v>
      </c>
      <c r="N210" s="58" t="n">
        <f aca="false">AVERAGE(C210:M210)</f>
        <v>0.0773261956668122</v>
      </c>
      <c r="O210" s="78"/>
      <c r="P210" s="59"/>
      <c r="Q210" s="78"/>
      <c r="R210" s="59"/>
      <c r="S210" s="101"/>
    </row>
    <row r="211" customFormat="false" ht="12.75" hidden="false" customHeight="false" outlineLevel="0" collapsed="false">
      <c r="A211" s="60" t="s">
        <v>93</v>
      </c>
      <c r="B211" s="61" t="s">
        <v>16</v>
      </c>
      <c r="C211" s="62" t="n">
        <v>0</v>
      </c>
      <c r="D211" s="62" t="n">
        <v>0.113</v>
      </c>
      <c r="E211" s="62" t="n">
        <v>0.1416</v>
      </c>
      <c r="F211" s="62" t="n">
        <v>0.1709</v>
      </c>
      <c r="G211" s="62" t="n">
        <v>0.1412</v>
      </c>
      <c r="H211" s="62" t="n">
        <v>0.1317</v>
      </c>
      <c r="I211" s="62" t="n">
        <v>0.1317</v>
      </c>
      <c r="J211" s="62" t="n">
        <v>0.1609</v>
      </c>
      <c r="K211" s="62" t="n">
        <v>0.1666</v>
      </c>
      <c r="L211" s="62" t="n">
        <v>0.1412</v>
      </c>
      <c r="M211" s="63" t="n">
        <v>0.1403</v>
      </c>
      <c r="N211" s="95"/>
      <c r="O211" s="78"/>
      <c r="P211" s="65" t="n">
        <f aca="false">AVERAGE(C211:M211)</f>
        <v>0.130827272727273</v>
      </c>
      <c r="Q211" s="78"/>
      <c r="R211" s="66"/>
      <c r="S211" s="101"/>
    </row>
    <row r="212" customFormat="false" ht="12.75" hidden="false" customHeight="false" outlineLevel="0" collapsed="false">
      <c r="A212" s="60"/>
      <c r="B212" s="31" t="s">
        <v>17</v>
      </c>
      <c r="C212" s="32" t="n">
        <v>0</v>
      </c>
      <c r="D212" s="32" t="n">
        <v>0.0236</v>
      </c>
      <c r="E212" s="32" t="n">
        <v>0.0212</v>
      </c>
      <c r="F212" s="32" t="n">
        <v>0.0212</v>
      </c>
      <c r="G212" s="32" t="n">
        <v>0.0236</v>
      </c>
      <c r="H212" s="32" t="n">
        <v>0.0236</v>
      </c>
      <c r="I212" s="32" t="n">
        <v>0.0212</v>
      </c>
      <c r="J212" s="32" t="n">
        <v>0.0212</v>
      </c>
      <c r="K212" s="32" t="n">
        <v>0.0296</v>
      </c>
      <c r="L212" s="32" t="n">
        <v>0.0284</v>
      </c>
      <c r="M212" s="33" t="n">
        <v>0.0236</v>
      </c>
      <c r="N212" s="79"/>
      <c r="O212" s="78"/>
      <c r="P212" s="35"/>
      <c r="Q212" s="78"/>
      <c r="R212" s="36" t="n">
        <f aca="false">AVERAGE(C212:M212)</f>
        <v>0.0215636363636364</v>
      </c>
      <c r="S212" s="101"/>
    </row>
    <row r="213" customFormat="false" ht="13.5" hidden="false" customHeight="false" outlineLevel="0" collapsed="false">
      <c r="A213" s="60"/>
      <c r="B213" s="67" t="s">
        <v>15</v>
      </c>
      <c r="C213" s="68" t="n">
        <v>0</v>
      </c>
      <c r="D213" s="68" t="n">
        <v>0.208849557522124</v>
      </c>
      <c r="E213" s="68" t="n">
        <v>0.149717514124294</v>
      </c>
      <c r="F213" s="68" t="n">
        <v>0.124049151550614</v>
      </c>
      <c r="G213" s="68" t="n">
        <v>0.1671388101983</v>
      </c>
      <c r="H213" s="68" t="n">
        <v>0.179195140470767</v>
      </c>
      <c r="I213" s="68" t="n">
        <v>0.160971905846621</v>
      </c>
      <c r="J213" s="68" t="n">
        <v>0.131758856432567</v>
      </c>
      <c r="K213" s="68" t="n">
        <v>0.177671068427371</v>
      </c>
      <c r="L213" s="68" t="n">
        <v>0.201133144475921</v>
      </c>
      <c r="M213" s="69" t="n">
        <v>0.168210976478974</v>
      </c>
      <c r="N213" s="70" t="n">
        <f aca="false">AVERAGE(C213:M213)</f>
        <v>0.151699647775232</v>
      </c>
      <c r="O213" s="78"/>
      <c r="P213" s="41"/>
      <c r="Q213" s="78"/>
      <c r="R213" s="41"/>
      <c r="S213" s="101"/>
    </row>
    <row r="214" customFormat="false" ht="12.75" hidden="false" customHeight="false" outlineLevel="0" collapsed="false">
      <c r="A214" s="42" t="s">
        <v>94</v>
      </c>
      <c r="B214" s="43" t="s">
        <v>16</v>
      </c>
      <c r="C214" s="44" t="n">
        <v>0.0147</v>
      </c>
      <c r="D214" s="44" t="n">
        <v>0.1266</v>
      </c>
      <c r="E214" s="44" t="n">
        <v>0.1096</v>
      </c>
      <c r="F214" s="44" t="n">
        <v>0.1096</v>
      </c>
      <c r="G214" s="44" t="n">
        <v>0.1096</v>
      </c>
      <c r="H214" s="44" t="n">
        <v>0.1621</v>
      </c>
      <c r="I214" s="44" t="n">
        <v>0.1621</v>
      </c>
      <c r="J214" s="44" t="n">
        <v>0.1266</v>
      </c>
      <c r="K214" s="44" t="n">
        <v>0.1437</v>
      </c>
      <c r="L214" s="44" t="n">
        <v>0.1099</v>
      </c>
      <c r="M214" s="45" t="n">
        <v>0.1096</v>
      </c>
      <c r="N214" s="96"/>
      <c r="O214" s="78"/>
      <c r="P214" s="47" t="n">
        <f aca="false">AVERAGE(C214:M214)</f>
        <v>0.116736363636364</v>
      </c>
      <c r="Q214" s="78"/>
      <c r="R214" s="48"/>
      <c r="S214" s="101"/>
    </row>
    <row r="215" customFormat="false" ht="12.75" hidden="false" customHeight="false" outlineLevel="0" collapsed="false">
      <c r="A215" s="42"/>
      <c r="B215" s="49" t="s">
        <v>17</v>
      </c>
      <c r="C215" s="50" t="n">
        <v>0.0057</v>
      </c>
      <c r="D215" s="50" t="n">
        <v>0</v>
      </c>
      <c r="E215" s="50" t="n">
        <v>0</v>
      </c>
      <c r="F215" s="50" t="n">
        <v>0</v>
      </c>
      <c r="G215" s="50" t="n">
        <v>0</v>
      </c>
      <c r="H215" s="50" t="n">
        <v>0</v>
      </c>
      <c r="I215" s="50" t="n">
        <v>0</v>
      </c>
      <c r="J215" s="50" t="n">
        <v>0</v>
      </c>
      <c r="K215" s="50" t="n">
        <v>0.0057</v>
      </c>
      <c r="L215" s="50" t="n">
        <v>0.0057</v>
      </c>
      <c r="M215" s="51" t="n">
        <v>0</v>
      </c>
      <c r="N215" s="85"/>
      <c r="O215" s="78"/>
      <c r="P215" s="53"/>
      <c r="Q215" s="78"/>
      <c r="R215" s="54" t="n">
        <f aca="false">AVERAGE(C215:M215)</f>
        <v>0.00155454545454545</v>
      </c>
      <c r="S215" s="101"/>
    </row>
    <row r="216" customFormat="false" ht="13.5" hidden="false" customHeight="false" outlineLevel="0" collapsed="false">
      <c r="A216" s="42"/>
      <c r="B216" s="55" t="s">
        <v>15</v>
      </c>
      <c r="C216" s="56" t="n">
        <v>0.387755102040816</v>
      </c>
      <c r="D216" s="56" t="n">
        <v>0</v>
      </c>
      <c r="E216" s="56" t="n">
        <v>0</v>
      </c>
      <c r="F216" s="56" t="n">
        <v>0</v>
      </c>
      <c r="G216" s="56" t="n">
        <v>0</v>
      </c>
      <c r="H216" s="56" t="n">
        <v>0</v>
      </c>
      <c r="I216" s="56" t="n">
        <v>0</v>
      </c>
      <c r="J216" s="56" t="n">
        <v>0</v>
      </c>
      <c r="K216" s="56" t="n">
        <v>0.0396659707724426</v>
      </c>
      <c r="L216" s="56" t="n">
        <v>0.0518653321201092</v>
      </c>
      <c r="M216" s="57" t="n">
        <v>0</v>
      </c>
      <c r="N216" s="58" t="n">
        <f aca="false">AVERAGE(C216:M216)</f>
        <v>0.0435714913575789</v>
      </c>
      <c r="O216" s="78"/>
      <c r="P216" s="59"/>
      <c r="Q216" s="78"/>
      <c r="R216" s="59"/>
      <c r="S216" s="101"/>
    </row>
    <row r="217" customFormat="false" ht="12.75" hidden="false" customHeight="false" outlineLevel="0" collapsed="false">
      <c r="A217" s="102" t="s">
        <v>95</v>
      </c>
      <c r="B217" s="61" t="s">
        <v>16</v>
      </c>
      <c r="C217" s="62" t="n">
        <v>0</v>
      </c>
      <c r="D217" s="62" t="n">
        <v>0.13</v>
      </c>
      <c r="E217" s="62" t="n">
        <v>0.1422</v>
      </c>
      <c r="F217" s="62" t="n">
        <v>0.149</v>
      </c>
      <c r="G217" s="62" t="n">
        <v>0.1353</v>
      </c>
      <c r="H217" s="62" t="n">
        <v>0.1623</v>
      </c>
      <c r="I217" s="62" t="n">
        <v>0.1553</v>
      </c>
      <c r="J217" s="62" t="n">
        <v>0.1624</v>
      </c>
      <c r="K217" s="62" t="n">
        <v>0.1486</v>
      </c>
      <c r="L217" s="62" t="n">
        <v>0.1488</v>
      </c>
      <c r="M217" s="63" t="n">
        <v>0.1451</v>
      </c>
      <c r="N217" s="95"/>
      <c r="O217" s="78"/>
      <c r="P217" s="65" t="n">
        <f aca="false">AVERAGE(C217:M217)</f>
        <v>0.134454545454545</v>
      </c>
      <c r="Q217" s="78"/>
      <c r="R217" s="66"/>
      <c r="S217" s="101"/>
    </row>
    <row r="218" customFormat="false" ht="12.75" hidden="false" customHeight="false" outlineLevel="0" collapsed="false">
      <c r="A218" s="102"/>
      <c r="B218" s="31" t="s">
        <v>17</v>
      </c>
      <c r="C218" s="32" t="n">
        <v>0.0018</v>
      </c>
      <c r="D218" s="32" t="n">
        <v>0.0218</v>
      </c>
      <c r="E218" s="32" t="n">
        <v>0.0163</v>
      </c>
      <c r="F218" s="32" t="n">
        <v>0.0163</v>
      </c>
      <c r="G218" s="32" t="n">
        <v>0.0163</v>
      </c>
      <c r="H218" s="32" t="n">
        <v>0.0181</v>
      </c>
      <c r="I218" s="32" t="n">
        <v>0.0163</v>
      </c>
      <c r="J218" s="32" t="n">
        <v>0.0144</v>
      </c>
      <c r="K218" s="32" t="n">
        <v>0.0181</v>
      </c>
      <c r="L218" s="32" t="n">
        <v>0.0255</v>
      </c>
      <c r="M218" s="33" t="n">
        <v>0.0154</v>
      </c>
      <c r="N218" s="79"/>
      <c r="O218" s="78"/>
      <c r="P218" s="35"/>
      <c r="Q218" s="78"/>
      <c r="R218" s="36" t="n">
        <f aca="false">AVERAGE(C218:M218)</f>
        <v>0.0163909090909091</v>
      </c>
      <c r="S218" s="101"/>
    </row>
    <row r="219" customFormat="false" ht="13.5" hidden="false" customHeight="false" outlineLevel="0" collapsed="false">
      <c r="A219" s="102"/>
      <c r="B219" s="67" t="s">
        <v>15</v>
      </c>
      <c r="C219" s="68" t="n">
        <v>0</v>
      </c>
      <c r="D219" s="68" t="n">
        <v>0.167692307692308</v>
      </c>
      <c r="E219" s="68" t="n">
        <v>0.114627285513361</v>
      </c>
      <c r="F219" s="68" t="n">
        <v>0.109395973154362</v>
      </c>
      <c r="G219" s="68" t="n">
        <v>0.120473022912047</v>
      </c>
      <c r="H219" s="68" t="n">
        <v>0.111521873074553</v>
      </c>
      <c r="I219" s="68" t="n">
        <v>0.104958145524791</v>
      </c>
      <c r="J219" s="68" t="n">
        <v>0.0886699507389163</v>
      </c>
      <c r="K219" s="68" t="n">
        <v>0.121803499327052</v>
      </c>
      <c r="L219" s="68" t="n">
        <v>0.171370967741935</v>
      </c>
      <c r="M219" s="39" t="n">
        <v>0.106133700895934</v>
      </c>
      <c r="N219" s="70" t="n">
        <f aca="false">AVERAGE(C219:M219)</f>
        <v>0.110604247870478</v>
      </c>
      <c r="O219" s="78"/>
      <c r="P219" s="41"/>
      <c r="Q219" s="78"/>
      <c r="R219" s="41"/>
      <c r="S219" s="101"/>
    </row>
    <row r="220" customFormat="false" ht="13.5" hidden="false" customHeight="false" outlineLevel="0" collapsed="false">
      <c r="A220" s="104" t="s">
        <v>96</v>
      </c>
      <c r="B220" s="104"/>
      <c r="C220" s="104"/>
      <c r="D220" s="104"/>
      <c r="E220" s="104"/>
      <c r="F220" s="104"/>
      <c r="G220" s="104"/>
      <c r="H220" s="104"/>
      <c r="I220" s="104"/>
      <c r="J220" s="104"/>
      <c r="K220" s="104"/>
      <c r="L220" s="104"/>
      <c r="M220" s="104"/>
      <c r="N220" s="104"/>
      <c r="O220" s="104"/>
      <c r="P220" s="104"/>
      <c r="Q220" s="104"/>
      <c r="R220" s="104"/>
      <c r="S220" s="104"/>
    </row>
    <row r="221" customFormat="false" ht="12.75" hidden="false" customHeight="false" outlineLevel="0" collapsed="false">
      <c r="A221" s="42" t="s">
        <v>97</v>
      </c>
      <c r="B221" s="81" t="s">
        <v>16</v>
      </c>
      <c r="C221" s="82" t="n">
        <v>0</v>
      </c>
      <c r="D221" s="82" t="n">
        <v>0.1326</v>
      </c>
      <c r="E221" s="82" t="n">
        <v>0.1189</v>
      </c>
      <c r="F221" s="82" t="n">
        <v>0.1188</v>
      </c>
      <c r="G221" s="82" t="n">
        <v>0.1256</v>
      </c>
      <c r="H221" s="82" t="n">
        <v>0.1428</v>
      </c>
      <c r="I221" s="82" t="n">
        <v>0.1291</v>
      </c>
      <c r="J221" s="82" t="n">
        <v>0.1158</v>
      </c>
      <c r="K221" s="82" t="n">
        <v>0.1324</v>
      </c>
      <c r="L221" s="82" t="n">
        <v>0.129</v>
      </c>
      <c r="M221" s="45" t="n">
        <v>0.1223</v>
      </c>
      <c r="N221" s="84"/>
      <c r="O221" s="78" t="n">
        <f aca="false">AVERAGE(N223)</f>
        <v>0.0541131522392164</v>
      </c>
      <c r="P221" s="47" t="n">
        <f aca="false">AVERAGE(C221:M221)</f>
        <v>0.115209090909091</v>
      </c>
      <c r="Q221" s="78" t="n">
        <f aca="false">AVERAGE(P221)</f>
        <v>0.115209090909091</v>
      </c>
      <c r="R221" s="48"/>
      <c r="S221" s="101" t="n">
        <f aca="false">AVERAGE(R222)</f>
        <v>0.00704545454545455</v>
      </c>
    </row>
    <row r="222" customFormat="false" ht="12.75" hidden="false" customHeight="false" outlineLevel="0" collapsed="false">
      <c r="A222" s="42"/>
      <c r="B222" s="49" t="s">
        <v>17</v>
      </c>
      <c r="C222" s="50" t="n">
        <v>0.0028</v>
      </c>
      <c r="D222" s="50" t="n">
        <v>0.0079</v>
      </c>
      <c r="E222" s="50" t="n">
        <v>0.0079</v>
      </c>
      <c r="F222" s="50" t="n">
        <v>0.0098</v>
      </c>
      <c r="G222" s="50" t="n">
        <v>0.0079</v>
      </c>
      <c r="H222" s="50" t="n">
        <v>0.0061</v>
      </c>
      <c r="I222" s="50" t="n">
        <v>0.0061</v>
      </c>
      <c r="J222" s="50" t="n">
        <v>0.0089</v>
      </c>
      <c r="K222" s="50" t="n">
        <v>0.007</v>
      </c>
      <c r="L222" s="50" t="n">
        <v>0.007</v>
      </c>
      <c r="M222" s="51" t="n">
        <v>0.0061</v>
      </c>
      <c r="N222" s="85"/>
      <c r="O222" s="78"/>
      <c r="P222" s="53"/>
      <c r="Q222" s="78"/>
      <c r="R222" s="54" t="n">
        <f aca="false">AVERAGE(C222:M222)</f>
        <v>0.00704545454545455</v>
      </c>
      <c r="S222" s="101"/>
    </row>
    <row r="223" customFormat="false" ht="13.5" hidden="false" customHeight="false" outlineLevel="0" collapsed="false">
      <c r="A223" s="42"/>
      <c r="B223" s="86" t="s">
        <v>15</v>
      </c>
      <c r="C223" s="87" t="n">
        <v>0</v>
      </c>
      <c r="D223" s="87" t="n">
        <v>0.0595776772247361</v>
      </c>
      <c r="E223" s="87" t="n">
        <v>0.0664423885618167</v>
      </c>
      <c r="F223" s="87" t="n">
        <v>0.0824915824915825</v>
      </c>
      <c r="G223" s="87" t="n">
        <v>0.0628980891719745</v>
      </c>
      <c r="H223" s="87" t="n">
        <v>0.0427170868347339</v>
      </c>
      <c r="I223" s="87" t="n">
        <v>0.0472501936483346</v>
      </c>
      <c r="J223" s="87" t="n">
        <v>0.0768566493955095</v>
      </c>
      <c r="K223" s="87" t="n">
        <v>0.0528700906344411</v>
      </c>
      <c r="L223" s="87" t="n">
        <v>0.0542635658914729</v>
      </c>
      <c r="M223" s="57" t="n">
        <v>0.0498773507767784</v>
      </c>
      <c r="N223" s="89" t="n">
        <f aca="false">AVERAGE(C223:M223)</f>
        <v>0.0541131522392164</v>
      </c>
      <c r="O223" s="78"/>
      <c r="P223" s="59"/>
      <c r="Q223" s="78"/>
      <c r="R223" s="59"/>
      <c r="S223" s="101"/>
    </row>
    <row r="224" customFormat="false" ht="13.5" hidden="false" customHeight="false" outlineLevel="0" collapsed="false">
      <c r="A224" s="76" t="s">
        <v>98</v>
      </c>
      <c r="B224" s="76"/>
      <c r="C224" s="76"/>
      <c r="D224" s="76"/>
      <c r="E224" s="76"/>
      <c r="F224" s="76"/>
      <c r="G224" s="76"/>
      <c r="H224" s="76"/>
      <c r="I224" s="76"/>
      <c r="J224" s="76"/>
      <c r="K224" s="76"/>
      <c r="L224" s="76"/>
      <c r="M224" s="76"/>
      <c r="N224" s="76"/>
      <c r="O224" s="76"/>
      <c r="P224" s="76"/>
      <c r="Q224" s="76"/>
      <c r="R224" s="76"/>
      <c r="S224" s="76"/>
    </row>
    <row r="225" customFormat="false" ht="12.75" hidden="false" customHeight="false" outlineLevel="0" collapsed="false">
      <c r="A225" s="21" t="s">
        <v>99</v>
      </c>
      <c r="B225" s="22" t="s">
        <v>16</v>
      </c>
      <c r="C225" s="23" t="n">
        <v>0.0191</v>
      </c>
      <c r="D225" s="23" t="n">
        <v>0.1773</v>
      </c>
      <c r="E225" s="23" t="n">
        <v>0.2045</v>
      </c>
      <c r="F225" s="23" t="n">
        <v>0.1884</v>
      </c>
      <c r="G225" s="23" t="n">
        <v>0.1979</v>
      </c>
      <c r="H225" s="23" t="n">
        <v>0.2419</v>
      </c>
      <c r="I225" s="23" t="n">
        <v>0.2043</v>
      </c>
      <c r="J225" s="23" t="n">
        <v>0.1857</v>
      </c>
      <c r="K225" s="23" t="n">
        <v>0.2222</v>
      </c>
      <c r="L225" s="23" t="n">
        <v>0.205</v>
      </c>
      <c r="M225" s="24" t="n">
        <v>0.1858</v>
      </c>
      <c r="N225" s="25"/>
      <c r="O225" s="28" t="n">
        <f aca="false">AVERAGE(N227:N242)</f>
        <v>0.535848833233357</v>
      </c>
      <c r="P225" s="65" t="n">
        <f aca="false">AVERAGE(C225:M225)</f>
        <v>0.184736363636364</v>
      </c>
      <c r="Q225" s="28" t="n">
        <f aca="false">AVERAGE(P225:P240)</f>
        <v>0.179906060606061</v>
      </c>
      <c r="R225" s="66"/>
      <c r="S225" s="30" t="n">
        <f aca="false">AVERAGE(R226:R241)</f>
        <v>0.100807575757576</v>
      </c>
    </row>
    <row r="226" customFormat="false" ht="12.75" hidden="false" customHeight="false" outlineLevel="0" collapsed="false">
      <c r="A226" s="21"/>
      <c r="B226" s="31" t="s">
        <v>17</v>
      </c>
      <c r="C226" s="32" t="n">
        <v>0.0014</v>
      </c>
      <c r="D226" s="32" t="n">
        <v>0.0484</v>
      </c>
      <c r="E226" s="32" t="n">
        <v>0.0535</v>
      </c>
      <c r="F226" s="32" t="n">
        <v>0.0499</v>
      </c>
      <c r="G226" s="32" t="n">
        <v>0.055</v>
      </c>
      <c r="H226" s="32" t="n">
        <v>0.0536</v>
      </c>
      <c r="I226" s="32" t="n">
        <v>0.0535</v>
      </c>
      <c r="J226" s="32" t="n">
        <v>0.0463</v>
      </c>
      <c r="K226" s="32" t="n">
        <v>0.055</v>
      </c>
      <c r="L226" s="32" t="n">
        <v>0.0564</v>
      </c>
      <c r="M226" s="33" t="n">
        <v>0.0477</v>
      </c>
      <c r="N226" s="34"/>
      <c r="O226" s="28"/>
      <c r="P226" s="35"/>
      <c r="Q226" s="28"/>
      <c r="R226" s="36" t="n">
        <f aca="false">AVERAGE(C226:M226)</f>
        <v>0.0473363636363636</v>
      </c>
      <c r="S226" s="30"/>
    </row>
    <row r="227" customFormat="false" ht="13.5" hidden="false" customHeight="false" outlineLevel="0" collapsed="false">
      <c r="A227" s="21"/>
      <c r="B227" s="37" t="s">
        <v>15</v>
      </c>
      <c r="C227" s="38" t="n">
        <v>0.0732984293193717</v>
      </c>
      <c r="D227" s="38" t="n">
        <v>0.272983643542019</v>
      </c>
      <c r="E227" s="38" t="n">
        <v>0.26161369193154</v>
      </c>
      <c r="F227" s="38" t="n">
        <v>0.264861995753716</v>
      </c>
      <c r="G227" s="38" t="n">
        <v>0.277918140474987</v>
      </c>
      <c r="H227" s="38" t="n">
        <v>0.221579164944192</v>
      </c>
      <c r="I227" s="38" t="n">
        <v>0.261869799314733</v>
      </c>
      <c r="J227" s="38" t="n">
        <v>0.249326871297792</v>
      </c>
      <c r="K227" s="38" t="n">
        <v>0.247524752475248</v>
      </c>
      <c r="L227" s="38" t="n">
        <v>0.275121951219512</v>
      </c>
      <c r="M227" s="39" t="n">
        <v>0.256727664155005</v>
      </c>
      <c r="N227" s="40" t="n">
        <f aca="false">AVERAGE(C227:M227)</f>
        <v>0.242075100402556</v>
      </c>
      <c r="O227" s="28"/>
      <c r="P227" s="41"/>
      <c r="Q227" s="28"/>
      <c r="R227" s="41"/>
      <c r="S227" s="30"/>
    </row>
    <row r="228" customFormat="false" ht="12.75" hidden="false" customHeight="false" outlineLevel="0" collapsed="false">
      <c r="A228" s="80" t="s">
        <v>100</v>
      </c>
      <c r="B228" s="81" t="s">
        <v>16</v>
      </c>
      <c r="C228" s="82" t="n">
        <v>0</v>
      </c>
      <c r="D228" s="82" t="n">
        <v>0.2192</v>
      </c>
      <c r="E228" s="82" t="n">
        <v>0.2104</v>
      </c>
      <c r="F228" s="82" t="n">
        <v>0.1854</v>
      </c>
      <c r="G228" s="82" t="n">
        <v>0.229</v>
      </c>
      <c r="H228" s="82" t="n">
        <v>0.2232</v>
      </c>
      <c r="I228" s="82" t="n">
        <v>0.2233</v>
      </c>
      <c r="J228" s="82" t="n">
        <v>0.1954</v>
      </c>
      <c r="K228" s="82" t="n">
        <v>0.2123</v>
      </c>
      <c r="L228" s="82" t="n">
        <v>0.2116</v>
      </c>
      <c r="M228" s="83" t="n">
        <v>0.1869</v>
      </c>
      <c r="N228" s="105"/>
      <c r="O228" s="28"/>
      <c r="P228" s="47" t="n">
        <f aca="false">AVERAGE(C228:M228)</f>
        <v>0.190609090909091</v>
      </c>
      <c r="Q228" s="28"/>
      <c r="R228" s="48"/>
      <c r="S228" s="30"/>
    </row>
    <row r="229" customFormat="false" ht="12.75" hidden="false" customHeight="false" outlineLevel="0" collapsed="false">
      <c r="A229" s="80"/>
      <c r="B229" s="49" t="s">
        <v>17</v>
      </c>
      <c r="C229" s="50" t="n">
        <v>0.0037</v>
      </c>
      <c r="D229" s="50" t="n">
        <v>0.0557</v>
      </c>
      <c r="E229" s="50" t="n">
        <v>0.0597</v>
      </c>
      <c r="F229" s="50" t="n">
        <v>0.0695</v>
      </c>
      <c r="G229" s="50" t="n">
        <v>0.0577</v>
      </c>
      <c r="H229" s="50" t="n">
        <v>0.1017</v>
      </c>
      <c r="I229" s="50" t="n">
        <v>0.0954</v>
      </c>
      <c r="J229" s="50" t="n">
        <v>0.0634</v>
      </c>
      <c r="K229" s="50" t="n">
        <v>0.0856</v>
      </c>
      <c r="L229" s="50" t="n">
        <v>0.0775</v>
      </c>
      <c r="M229" s="51" t="n">
        <v>0.0614</v>
      </c>
      <c r="N229" s="52"/>
      <c r="O229" s="28"/>
      <c r="P229" s="53"/>
      <c r="Q229" s="28"/>
      <c r="R229" s="54" t="n">
        <f aca="false">AVERAGE(C229:M229)</f>
        <v>0.0664818181818182</v>
      </c>
      <c r="S229" s="30"/>
    </row>
    <row r="230" customFormat="false" ht="13.5" hidden="false" customHeight="false" outlineLevel="0" collapsed="false">
      <c r="A230" s="80"/>
      <c r="B230" s="86" t="s">
        <v>15</v>
      </c>
      <c r="C230" s="87" t="n">
        <v>0</v>
      </c>
      <c r="D230" s="87" t="n">
        <v>0.254105839416058</v>
      </c>
      <c r="E230" s="87" t="n">
        <v>0.283745247148289</v>
      </c>
      <c r="F230" s="87" t="n">
        <v>0.374865156418555</v>
      </c>
      <c r="G230" s="87" t="n">
        <v>0.251965065502183</v>
      </c>
      <c r="H230" s="87" t="n">
        <v>0.455645161290323</v>
      </c>
      <c r="I230" s="87" t="n">
        <v>0.427227944469324</v>
      </c>
      <c r="J230" s="87" t="n">
        <v>0.32446264073695</v>
      </c>
      <c r="K230" s="87" t="n">
        <v>0.403203014601978</v>
      </c>
      <c r="L230" s="87" t="n">
        <v>0.366257088846881</v>
      </c>
      <c r="M230" s="88" t="n">
        <v>0.328517924023542</v>
      </c>
      <c r="N230" s="89" t="n">
        <f aca="false">AVERAGE(C230:M230)</f>
        <v>0.315454098404917</v>
      </c>
      <c r="O230" s="28"/>
      <c r="P230" s="59"/>
      <c r="Q230" s="28"/>
      <c r="R230" s="59"/>
      <c r="S230" s="30"/>
    </row>
    <row r="231" customFormat="false" ht="12.75" hidden="false" customHeight="false" outlineLevel="0" collapsed="false">
      <c r="A231" s="21" t="s">
        <v>101</v>
      </c>
      <c r="B231" s="22" t="s">
        <v>16</v>
      </c>
      <c r="C231" s="23" t="n">
        <v>0.0091</v>
      </c>
      <c r="D231" s="23" t="n">
        <v>0.25</v>
      </c>
      <c r="E231" s="23" t="n">
        <v>0.2322</v>
      </c>
      <c r="F231" s="23" t="n">
        <v>0.2973</v>
      </c>
      <c r="G231" s="23" t="n">
        <v>0.5393</v>
      </c>
      <c r="H231" s="23" t="n">
        <v>0.4791</v>
      </c>
      <c r="I231" s="23" t="n">
        <v>0.2086</v>
      </c>
      <c r="J231" s="23" t="n">
        <v>0.6747</v>
      </c>
      <c r="K231" s="23" t="n">
        <v>0.2561</v>
      </c>
      <c r="L231" s="23" t="n">
        <v>0.2199</v>
      </c>
      <c r="M231" s="24" t="n">
        <v>0.184</v>
      </c>
      <c r="N231" s="77"/>
      <c r="O231" s="28"/>
      <c r="P231" s="65" t="n">
        <f aca="false">AVERAGE(C231:M231)</f>
        <v>0.304572727272727</v>
      </c>
      <c r="Q231" s="28"/>
      <c r="R231" s="66"/>
      <c r="S231" s="30"/>
    </row>
    <row r="232" customFormat="false" ht="12.75" hidden="false" customHeight="false" outlineLevel="0" collapsed="false">
      <c r="A232" s="21"/>
      <c r="B232" s="31" t="s">
        <v>17</v>
      </c>
      <c r="C232" s="32" t="n">
        <v>0</v>
      </c>
      <c r="D232" s="32" t="n">
        <v>0.1845</v>
      </c>
      <c r="E232" s="32" t="n">
        <v>0.0084</v>
      </c>
      <c r="F232" s="32" t="n">
        <v>0.3907</v>
      </c>
      <c r="G232" s="32" t="n">
        <v>0.4369</v>
      </c>
      <c r="H232" s="32" t="n">
        <v>0.4442</v>
      </c>
      <c r="I232" s="32" t="n">
        <v>0.0141</v>
      </c>
      <c r="J232" s="32" t="n">
        <v>0.6201</v>
      </c>
      <c r="K232" s="32" t="n">
        <v>0.2699</v>
      </c>
      <c r="L232" s="32" t="n">
        <v>0.0056</v>
      </c>
      <c r="M232" s="33" t="n">
        <v>0.0056</v>
      </c>
      <c r="N232" s="79"/>
      <c r="O232" s="28"/>
      <c r="P232" s="35"/>
      <c r="Q232" s="28"/>
      <c r="R232" s="36" t="n">
        <f aca="false">AVERAGE(C232:M232)</f>
        <v>0.216363636363636</v>
      </c>
      <c r="S232" s="30"/>
    </row>
    <row r="233" customFormat="false" ht="13.5" hidden="false" customHeight="false" outlineLevel="0" collapsed="false">
      <c r="A233" s="21"/>
      <c r="B233" s="37" t="s">
        <v>15</v>
      </c>
      <c r="C233" s="38" t="n">
        <v>0</v>
      </c>
      <c r="D233" s="38" t="n">
        <v>0.738</v>
      </c>
      <c r="E233" s="38" t="n">
        <v>0.0361757105943153</v>
      </c>
      <c r="F233" s="38" t="n">
        <v>1.31416078035654</v>
      </c>
      <c r="G233" s="38" t="n">
        <v>0.8101242351196</v>
      </c>
      <c r="H233" s="38" t="n">
        <v>0.927155082446253</v>
      </c>
      <c r="I233" s="38" t="n">
        <v>0.0675934803451582</v>
      </c>
      <c r="J233" s="38" t="n">
        <v>0.91907514450867</v>
      </c>
      <c r="K233" s="38" t="n">
        <v>1.05388520109332</v>
      </c>
      <c r="L233" s="38" t="n">
        <v>0.0254661209640746</v>
      </c>
      <c r="M233" s="39" t="n">
        <v>0.0304347826086957</v>
      </c>
      <c r="N233" s="40" t="n">
        <f aca="false">AVERAGE(C233:M233)</f>
        <v>0.538370048912421</v>
      </c>
      <c r="O233" s="28"/>
      <c r="P233" s="41"/>
      <c r="Q233" s="28"/>
      <c r="R233" s="41"/>
      <c r="S233" s="30"/>
    </row>
    <row r="234" customFormat="false" ht="12.75" hidden="false" customHeight="false" outlineLevel="0" collapsed="false">
      <c r="A234" s="80" t="s">
        <v>102</v>
      </c>
      <c r="B234" s="81" t="s">
        <v>16</v>
      </c>
      <c r="C234" s="82" t="n">
        <v>0</v>
      </c>
      <c r="D234" s="82" t="n">
        <v>0.1992</v>
      </c>
      <c r="E234" s="82" t="n">
        <v>0.2092</v>
      </c>
      <c r="F234" s="82" t="n">
        <v>0.1935</v>
      </c>
      <c r="G234" s="82" t="n">
        <v>0.1839</v>
      </c>
      <c r="H234" s="82" t="n">
        <v>0.1684</v>
      </c>
      <c r="I234" s="82" t="n">
        <v>0.1852</v>
      </c>
      <c r="J234" s="82" t="n">
        <v>0.177</v>
      </c>
      <c r="K234" s="82" t="n">
        <v>0.216</v>
      </c>
      <c r="L234" s="82" t="n">
        <v>0.1859</v>
      </c>
      <c r="M234" s="83" t="n">
        <v>0.2301</v>
      </c>
      <c r="N234" s="91"/>
      <c r="O234" s="28"/>
      <c r="P234" s="47" t="n">
        <f aca="false">AVERAGE(C234:M234)</f>
        <v>0.177127272727273</v>
      </c>
      <c r="Q234" s="28"/>
      <c r="R234" s="48"/>
      <c r="S234" s="30"/>
    </row>
    <row r="235" customFormat="false" ht="12.75" hidden="false" customHeight="false" outlineLevel="0" collapsed="false">
      <c r="A235" s="80"/>
      <c r="B235" s="49" t="s">
        <v>17</v>
      </c>
      <c r="C235" s="50" t="n">
        <v>0.0018</v>
      </c>
      <c r="D235" s="50" t="n">
        <v>0.087</v>
      </c>
      <c r="E235" s="50" t="n">
        <v>0.0789</v>
      </c>
      <c r="F235" s="50" t="n">
        <v>0.0848</v>
      </c>
      <c r="G235" s="50" t="n">
        <v>0.085</v>
      </c>
      <c r="H235" s="50" t="n">
        <v>0.083</v>
      </c>
      <c r="I235" s="50" t="n">
        <v>0.0769</v>
      </c>
      <c r="J235" s="50" t="n">
        <v>0.0868</v>
      </c>
      <c r="K235" s="50" t="n">
        <v>0.0813</v>
      </c>
      <c r="L235" s="50" t="n">
        <v>0.0906</v>
      </c>
      <c r="M235" s="51" t="n">
        <v>0.0896</v>
      </c>
      <c r="N235" s="85"/>
      <c r="O235" s="28"/>
      <c r="P235" s="53"/>
      <c r="Q235" s="28"/>
      <c r="R235" s="54" t="n">
        <f aca="false">AVERAGE(C235:M235)</f>
        <v>0.0768818181818182</v>
      </c>
      <c r="S235" s="30"/>
    </row>
    <row r="236" customFormat="false" ht="13.5" hidden="false" customHeight="false" outlineLevel="0" collapsed="false">
      <c r="A236" s="80"/>
      <c r="B236" s="86" t="s">
        <v>15</v>
      </c>
      <c r="C236" s="87" t="n">
        <v>0</v>
      </c>
      <c r="D236" s="87" t="n">
        <v>0.436746987951807</v>
      </c>
      <c r="E236" s="87" t="n">
        <v>0.377151051625239</v>
      </c>
      <c r="F236" s="87" t="n">
        <v>0.438242894056848</v>
      </c>
      <c r="G236" s="87" t="n">
        <v>0.46220772158782</v>
      </c>
      <c r="H236" s="87" t="n">
        <v>0.492874109263658</v>
      </c>
      <c r="I236" s="87" t="n">
        <v>0.415226781857451</v>
      </c>
      <c r="J236" s="87" t="n">
        <v>0.490395480225989</v>
      </c>
      <c r="K236" s="87" t="n">
        <v>0.376388888888889</v>
      </c>
      <c r="L236" s="87" t="n">
        <v>0.487358795051103</v>
      </c>
      <c r="M236" s="88" t="n">
        <v>0.389395914819644</v>
      </c>
      <c r="N236" s="89" t="n">
        <f aca="false">AVERAGE(C236:M236)</f>
        <v>0.396908056848041</v>
      </c>
      <c r="O236" s="28"/>
      <c r="P236" s="59"/>
      <c r="Q236" s="28"/>
      <c r="R236" s="59"/>
      <c r="S236" s="30"/>
    </row>
    <row r="237" customFormat="false" ht="12.75" hidden="false" customHeight="false" outlineLevel="0" collapsed="false">
      <c r="A237" s="21" t="s">
        <v>103</v>
      </c>
      <c r="B237" s="22" t="s">
        <v>16</v>
      </c>
      <c r="C237" s="23" t="n">
        <v>0.027</v>
      </c>
      <c r="D237" s="23" t="n">
        <v>0.1358</v>
      </c>
      <c r="E237" s="23" t="n">
        <v>0.1721</v>
      </c>
      <c r="F237" s="23" t="n">
        <v>0.13</v>
      </c>
      <c r="G237" s="23" t="n">
        <v>0.1933</v>
      </c>
      <c r="H237" s="23" t="n">
        <v>0.2809</v>
      </c>
      <c r="I237" s="23" t="n">
        <v>0.2751</v>
      </c>
      <c r="J237" s="23" t="n">
        <v>0.1306</v>
      </c>
      <c r="K237" s="23" t="n">
        <v>0.2705</v>
      </c>
      <c r="L237" s="23" t="n">
        <v>0.2027</v>
      </c>
      <c r="M237" s="24" t="n">
        <v>0.1272</v>
      </c>
      <c r="N237" s="25"/>
      <c r="O237" s="28"/>
      <c r="P237" s="65" t="n">
        <f aca="false">AVERAGE(C237:M237)</f>
        <v>0.176836363636364</v>
      </c>
      <c r="Q237" s="28"/>
      <c r="R237" s="66"/>
      <c r="S237" s="30"/>
    </row>
    <row r="238" customFormat="false" ht="12.75" hidden="false" customHeight="false" outlineLevel="0" collapsed="false">
      <c r="A238" s="21"/>
      <c r="B238" s="31" t="s">
        <v>17</v>
      </c>
      <c r="C238" s="32" t="n">
        <v>0.0052</v>
      </c>
      <c r="D238" s="32" t="n">
        <v>0.1177</v>
      </c>
      <c r="E238" s="32" t="n">
        <v>0.1617</v>
      </c>
      <c r="F238" s="32" t="n">
        <v>0.1017</v>
      </c>
      <c r="G238" s="32" t="n">
        <v>0.1572</v>
      </c>
      <c r="H238" s="32" t="n">
        <v>0.2416</v>
      </c>
      <c r="I238" s="32" t="n">
        <v>0.2385</v>
      </c>
      <c r="J238" s="32" t="n">
        <v>0.1054</v>
      </c>
      <c r="K238" s="32" t="n">
        <v>0.2472</v>
      </c>
      <c r="L238" s="32" t="n">
        <v>0.169</v>
      </c>
      <c r="M238" s="33" t="n">
        <v>0.1073</v>
      </c>
      <c r="N238" s="106"/>
      <c r="O238" s="28"/>
      <c r="P238" s="35"/>
      <c r="Q238" s="28"/>
      <c r="R238" s="36" t="n">
        <f aca="false">AVERAGE(C238:M238)</f>
        <v>0.150227272727273</v>
      </c>
      <c r="S238" s="30"/>
    </row>
    <row r="239" customFormat="false" ht="13.5" hidden="false" customHeight="false" outlineLevel="0" collapsed="false">
      <c r="A239" s="21"/>
      <c r="B239" s="37" t="s">
        <v>15</v>
      </c>
      <c r="C239" s="38" t="n">
        <v>0.192592592592593</v>
      </c>
      <c r="D239" s="38" t="n">
        <v>0.866715758468336</v>
      </c>
      <c r="E239" s="38" t="n">
        <v>0.939570017431726</v>
      </c>
      <c r="F239" s="38" t="n">
        <v>0.782307692307692</v>
      </c>
      <c r="G239" s="38" t="n">
        <v>0.813243662700466</v>
      </c>
      <c r="H239" s="38" t="n">
        <v>0.860092559629761</v>
      </c>
      <c r="I239" s="38" t="n">
        <v>0.866957470010905</v>
      </c>
      <c r="J239" s="38" t="n">
        <v>0.807044410413476</v>
      </c>
      <c r="K239" s="38" t="n">
        <v>0.913863216266174</v>
      </c>
      <c r="L239" s="38" t="n">
        <v>0.833744449925999</v>
      </c>
      <c r="M239" s="39" t="n">
        <v>0.843553459119497</v>
      </c>
      <c r="N239" s="40" t="n">
        <f aca="false">AVERAGE(C239:M239)</f>
        <v>0.792698662624239</v>
      </c>
      <c r="O239" s="28"/>
      <c r="P239" s="41"/>
      <c r="Q239" s="28"/>
      <c r="R239" s="41"/>
      <c r="S239" s="30"/>
    </row>
    <row r="240" customFormat="false" ht="12.75" hidden="false" customHeight="false" outlineLevel="0" collapsed="false">
      <c r="A240" s="90" t="s">
        <v>104</v>
      </c>
      <c r="B240" s="81" t="s">
        <v>16</v>
      </c>
      <c r="C240" s="82" t="n">
        <v>0.0009</v>
      </c>
      <c r="D240" s="82" t="n">
        <v>0.0361</v>
      </c>
      <c r="E240" s="82" t="n">
        <v>0.0352</v>
      </c>
      <c r="F240" s="82" t="n">
        <v>0.0308</v>
      </c>
      <c r="G240" s="82" t="n">
        <v>0.04</v>
      </c>
      <c r="H240" s="82" t="n">
        <v>0.0906</v>
      </c>
      <c r="I240" s="82" t="n">
        <v>0.0881</v>
      </c>
      <c r="J240" s="82" t="n">
        <v>0.0298</v>
      </c>
      <c r="K240" s="82" t="n">
        <v>0.0692</v>
      </c>
      <c r="L240" s="82" t="n">
        <v>0.0486</v>
      </c>
      <c r="M240" s="83" t="n">
        <v>0.0318</v>
      </c>
      <c r="N240" s="84"/>
      <c r="O240" s="28"/>
      <c r="P240" s="47" t="n">
        <f aca="false">AVERAGE(C240:M240)</f>
        <v>0.0455545454545455</v>
      </c>
      <c r="Q240" s="28"/>
      <c r="R240" s="48"/>
      <c r="S240" s="30"/>
    </row>
    <row r="241" customFormat="false" ht="12.75" hidden="false" customHeight="false" outlineLevel="0" collapsed="false">
      <c r="A241" s="90"/>
      <c r="B241" s="49" t="s">
        <v>17</v>
      </c>
      <c r="C241" s="50" t="n">
        <v>0.0003</v>
      </c>
      <c r="D241" s="50" t="n">
        <v>0.0283</v>
      </c>
      <c r="E241" s="50" t="n">
        <v>0.0392</v>
      </c>
      <c r="F241" s="50" t="n">
        <v>0.0248</v>
      </c>
      <c r="G241" s="50" t="n">
        <v>0.0498</v>
      </c>
      <c r="H241" s="50" t="n">
        <v>0.1054</v>
      </c>
      <c r="I241" s="50" t="n">
        <v>0.1039</v>
      </c>
      <c r="J241" s="50" t="n">
        <v>0.0242</v>
      </c>
      <c r="K241" s="50" t="n">
        <v>0.0836</v>
      </c>
      <c r="L241" s="50" t="n">
        <v>0.0385</v>
      </c>
      <c r="M241" s="51" t="n">
        <v>0.0251</v>
      </c>
      <c r="N241" s="85"/>
      <c r="O241" s="28"/>
      <c r="P241" s="53"/>
      <c r="Q241" s="28"/>
      <c r="R241" s="54" t="n">
        <f aca="false">AVERAGE(C241:M241)</f>
        <v>0.0475545454545455</v>
      </c>
      <c r="S241" s="30"/>
    </row>
    <row r="242" customFormat="false" ht="13.5" hidden="false" customHeight="false" outlineLevel="0" collapsed="false">
      <c r="A242" s="90"/>
      <c r="B242" s="55" t="s">
        <v>15</v>
      </c>
      <c r="C242" s="56" t="n">
        <v>0.333333333333333</v>
      </c>
      <c r="D242" s="56" t="n">
        <v>0.78393351800554</v>
      </c>
      <c r="E242" s="56" t="n">
        <v>1.11363636363636</v>
      </c>
      <c r="F242" s="56" t="n">
        <v>0.805194805194805</v>
      </c>
      <c r="G242" s="56" t="n">
        <v>1.245</v>
      </c>
      <c r="H242" s="56" t="n">
        <v>1.16335540838852</v>
      </c>
      <c r="I242" s="56" t="n">
        <v>1.17934165720772</v>
      </c>
      <c r="J242" s="56" t="n">
        <v>0.812080536912752</v>
      </c>
      <c r="K242" s="56" t="n">
        <v>1.20809248554913</v>
      </c>
      <c r="L242" s="56" t="n">
        <v>0.792181069958848</v>
      </c>
      <c r="M242" s="57" t="n">
        <v>0.789308176100629</v>
      </c>
      <c r="N242" s="58" t="n">
        <f aca="false">AVERAGE(C242:M242)</f>
        <v>0.929587032207968</v>
      </c>
      <c r="O242" s="28"/>
      <c r="P242" s="75"/>
      <c r="Q242" s="28"/>
      <c r="R242" s="75"/>
      <c r="S242" s="30"/>
    </row>
    <row r="243" customFormat="false" ht="12.75" hidden="false" customHeight="false" outlineLevel="0" collapsed="false">
      <c r="A243" s="107"/>
      <c r="C243" s="108"/>
      <c r="D243" s="108"/>
      <c r="E243" s="109"/>
      <c r="F243" s="109"/>
      <c r="G243" s="109"/>
      <c r="H243" s="109"/>
      <c r="I243" s="108"/>
      <c r="J243" s="108"/>
      <c r="K243" s="108"/>
      <c r="L243" s="108"/>
      <c r="M243" s="108"/>
      <c r="N243" s="110"/>
    </row>
    <row r="244" customFormat="false" ht="12.75" hidden="false" customHeight="false" outlineLevel="0" collapsed="false">
      <c r="A244" s="107"/>
      <c r="C244" s="108"/>
      <c r="D244" s="108"/>
      <c r="E244" s="109"/>
      <c r="F244" s="109"/>
      <c r="G244" s="109"/>
      <c r="H244" s="109"/>
      <c r="I244" s="108"/>
      <c r="J244" s="108"/>
      <c r="K244" s="108"/>
      <c r="L244" s="108"/>
      <c r="M244" s="108"/>
      <c r="N244" s="110"/>
    </row>
    <row r="245" customFormat="false" ht="12.75" hidden="false" customHeight="false" outlineLevel="0" collapsed="false"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</row>
    <row r="246" customFormat="false" ht="12.75" hidden="false" customHeight="false" outlineLevel="0" collapsed="false">
      <c r="T246" s="103"/>
    </row>
    <row r="247" customFormat="false" ht="12.75" hidden="false" customHeight="false" outlineLevel="0" collapsed="false">
      <c r="P247" s="111"/>
      <c r="Q247" s="112"/>
      <c r="R247" s="111"/>
    </row>
    <row r="248" customFormat="false" ht="12.75" hidden="false" customHeight="false" outlineLevel="0" collapsed="false"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P248" s="111"/>
      <c r="Q248" s="112"/>
      <c r="R248" s="111"/>
    </row>
  </sheetData>
  <mergeCells count="134">
    <mergeCell ref="A3:S3"/>
    <mergeCell ref="A4:A5"/>
    <mergeCell ref="B4:B5"/>
    <mergeCell ref="C4:C5"/>
    <mergeCell ref="D4:D5"/>
    <mergeCell ref="E4:E5"/>
    <mergeCell ref="F4:F5"/>
    <mergeCell ref="G4:G5"/>
    <mergeCell ref="H4:H5"/>
    <mergeCell ref="I4:I5"/>
    <mergeCell ref="J4:J5"/>
    <mergeCell ref="K4:K5"/>
    <mergeCell ref="L4:L5"/>
    <mergeCell ref="M4:M5"/>
    <mergeCell ref="N4:O4"/>
    <mergeCell ref="P4:Q4"/>
    <mergeCell ref="R4:S4"/>
    <mergeCell ref="A6:A8"/>
    <mergeCell ref="O6:O41"/>
    <mergeCell ref="Q6:Q41"/>
    <mergeCell ref="S6:S41"/>
    <mergeCell ref="A9:A11"/>
    <mergeCell ref="A12:A14"/>
    <mergeCell ref="A15:A17"/>
    <mergeCell ref="A18:A20"/>
    <mergeCell ref="A21:A23"/>
    <mergeCell ref="A24:A26"/>
    <mergeCell ref="A27:A29"/>
    <mergeCell ref="A30:A32"/>
    <mergeCell ref="A33:A35"/>
    <mergeCell ref="A36:A38"/>
    <mergeCell ref="A39:A41"/>
    <mergeCell ref="A42:S42"/>
    <mergeCell ref="A43:A45"/>
    <mergeCell ref="O43:O66"/>
    <mergeCell ref="Q43:Q66"/>
    <mergeCell ref="S43:S66"/>
    <mergeCell ref="A46:A48"/>
    <mergeCell ref="A49:A51"/>
    <mergeCell ref="A52:A54"/>
    <mergeCell ref="A55:A57"/>
    <mergeCell ref="A58:A60"/>
    <mergeCell ref="A61:A63"/>
    <mergeCell ref="A64:A66"/>
    <mergeCell ref="A67:S67"/>
    <mergeCell ref="A68:A70"/>
    <mergeCell ref="O68:O79"/>
    <mergeCell ref="Q68:Q79"/>
    <mergeCell ref="S68:S79"/>
    <mergeCell ref="A71:A73"/>
    <mergeCell ref="A74:A76"/>
    <mergeCell ref="A77:A79"/>
    <mergeCell ref="A80:S80"/>
    <mergeCell ref="A81:A83"/>
    <mergeCell ref="O81:O113"/>
    <mergeCell ref="Q81:Q113"/>
    <mergeCell ref="S81:S113"/>
    <mergeCell ref="A84:A86"/>
    <mergeCell ref="A87:A89"/>
    <mergeCell ref="A90:A92"/>
    <mergeCell ref="A93:A95"/>
    <mergeCell ref="A96:A98"/>
    <mergeCell ref="A99:A101"/>
    <mergeCell ref="A102:A104"/>
    <mergeCell ref="A105:A107"/>
    <mergeCell ref="A108:A110"/>
    <mergeCell ref="A111:A113"/>
    <mergeCell ref="A114:S114"/>
    <mergeCell ref="A115:A117"/>
    <mergeCell ref="O115:O135"/>
    <mergeCell ref="Q115:Q135"/>
    <mergeCell ref="S115:S135"/>
    <mergeCell ref="A118:A120"/>
    <mergeCell ref="A121:A123"/>
    <mergeCell ref="A124:A126"/>
    <mergeCell ref="A127:A129"/>
    <mergeCell ref="A130:A132"/>
    <mergeCell ref="A133:A135"/>
    <mergeCell ref="A136:S136"/>
    <mergeCell ref="A137:A139"/>
    <mergeCell ref="O137:O181"/>
    <mergeCell ref="Q137:Q181"/>
    <mergeCell ref="S137:S181"/>
    <mergeCell ref="A140:A142"/>
    <mergeCell ref="A143:A145"/>
    <mergeCell ref="A146:A148"/>
    <mergeCell ref="A149:A151"/>
    <mergeCell ref="A152:A154"/>
    <mergeCell ref="A155:A157"/>
    <mergeCell ref="A158:A160"/>
    <mergeCell ref="A161:A163"/>
    <mergeCell ref="A164:A166"/>
    <mergeCell ref="A167:A169"/>
    <mergeCell ref="A170:A172"/>
    <mergeCell ref="A173:A175"/>
    <mergeCell ref="A176:A178"/>
    <mergeCell ref="A179:A181"/>
    <mergeCell ref="A182:S182"/>
    <mergeCell ref="A183:A185"/>
    <mergeCell ref="O183:O200"/>
    <mergeCell ref="Q183:Q200"/>
    <mergeCell ref="S183:S200"/>
    <mergeCell ref="A186:A188"/>
    <mergeCell ref="A189:A191"/>
    <mergeCell ref="A192:A194"/>
    <mergeCell ref="A195:A197"/>
    <mergeCell ref="A198:A200"/>
    <mergeCell ref="A201:S201"/>
    <mergeCell ref="A202:A204"/>
    <mergeCell ref="O202:O219"/>
    <mergeCell ref="Q202:Q219"/>
    <mergeCell ref="S202:S219"/>
    <mergeCell ref="A205:A207"/>
    <mergeCell ref="A208:A210"/>
    <mergeCell ref="A211:A213"/>
    <mergeCell ref="A214:A216"/>
    <mergeCell ref="A217:A219"/>
    <mergeCell ref="A220:S220"/>
    <mergeCell ref="A221:A223"/>
    <mergeCell ref="O221:O223"/>
    <mergeCell ref="Q221:Q223"/>
    <mergeCell ref="S221:S223"/>
    <mergeCell ref="A224:S224"/>
    <mergeCell ref="A225:A227"/>
    <mergeCell ref="O225:O242"/>
    <mergeCell ref="Q225:Q242"/>
    <mergeCell ref="S225:S242"/>
    <mergeCell ref="A228:A230"/>
    <mergeCell ref="A231:A233"/>
    <mergeCell ref="A234:A236"/>
    <mergeCell ref="A237:A239"/>
    <mergeCell ref="A240:A242"/>
    <mergeCell ref="P247:P248"/>
    <mergeCell ref="R247:R24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3-13T11:30:37Z</dcterms:created>
  <dc:creator/>
  <dc:description/>
  <dc:language>en-US</dc:language>
  <cp:lastModifiedBy>UWM</cp:lastModifiedBy>
  <dcterms:modified xsi:type="dcterms:W3CDTF">2018-03-15T09:25:51Z</dcterms:modified>
  <cp:revision>0</cp:revision>
  <dc:subject/>
  <dc:title/>
</cp:coreProperties>
</file>